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shannah/Desktop/GNP Manuscript Files/Submission/PLoS One/"/>
    </mc:Choice>
  </mc:AlternateContent>
  <xr:revisionPtr revIDLastSave="0" documentId="13_ncr:1_{6DB4E7FA-1354-6945-B7DD-A1F51FF90B29}" xr6:coauthVersionLast="36" xr6:coauthVersionMax="36" xr10:uidLastSave="{00000000-0000-0000-0000-000000000000}"/>
  <bookViews>
    <workbookView xWindow="8540" yWindow="6380" windowWidth="25600" windowHeight="16060" tabRatio="50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E$1</definedName>
    <definedName name="_xlnm._FilterDatabase" localSheetId="1" hidden="1">Sheet2!$A$1:$I$1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" uniqueCount="152">
  <si>
    <t>Name</t>
  </si>
  <si>
    <t>RT</t>
  </si>
  <si>
    <t>Mass</t>
  </si>
  <si>
    <t>Log FC</t>
  </si>
  <si>
    <t>PS(14:0/20:3(8Z,11Z,14Z))</t>
  </si>
  <si>
    <t>Valyl-Gamma-glutamate</t>
  </si>
  <si>
    <t>PE-Cer(d14:2(4E,6E)/20:0(2OH))</t>
  </si>
  <si>
    <t>VD 2716</t>
  </si>
  <si>
    <t>LysoPE(22:4(7Z,10Z,13Z,16Z)/0:0)</t>
  </si>
  <si>
    <t>17,21-Dimethylhentetracontane</t>
  </si>
  <si>
    <t>Alanyl-Leucine</t>
  </si>
  <si>
    <t>D-4'-Phosphopantothenate</t>
  </si>
  <si>
    <t>Cholic acid glucuronide</t>
  </si>
  <si>
    <t>8,9,10,11-Tetrafluoro-8E,10E-dodecadien-1-ol</t>
  </si>
  <si>
    <t>cimicifoetiside B</t>
  </si>
  <si>
    <t>PG(20:0/0:0)</t>
  </si>
  <si>
    <t>5S-HETE-d8</t>
  </si>
  <si>
    <t>CPA(18:0/0:0)</t>
  </si>
  <si>
    <t>DG(16:1(9Z)/20:2(11Z,14Z)/0:0)[iso2]</t>
  </si>
  <si>
    <t>C16 Sphinganine</t>
  </si>
  <si>
    <t>Histidinyl-Leucine</t>
  </si>
  <si>
    <t>Leu-Gly-Pro</t>
  </si>
  <si>
    <t>PA(15:1(9Z)/0:0)</t>
  </si>
  <si>
    <t>S-Nitroso-L-glutathione</t>
  </si>
  <si>
    <t>PG(18:3(9Z,12Z,15Z)/18:4(6Z,9Z,12Z,15Z))</t>
  </si>
  <si>
    <t>N4-Acetylaminobutanal</t>
  </si>
  <si>
    <t>Fortimicin KH</t>
  </si>
  <si>
    <t>LysoPE(0:0/20:5(5Z,8Z,11Z,14Z,17Z))</t>
  </si>
  <si>
    <t>PS(22:6(4Z,7Z,10Z,13Z,16Z,19Z)/20:4(5Z,8Z,11Z,14Z))</t>
  </si>
  <si>
    <t>Pantetheine</t>
  </si>
  <si>
    <t>N-hydroxy arachidonoyl amine</t>
  </si>
  <si>
    <t>PS(22:4(7Z,10Z,13Z,16Z)/0:0)</t>
  </si>
  <si>
    <t>methyl 8-[2-(2-formyl-vinyl)-3-hydroxy-5-oxo-cyclopentyl]-octanoate</t>
  </si>
  <si>
    <t>PI(P-16:0/0:0)</t>
  </si>
  <si>
    <t>Epothilone D</t>
  </si>
  <si>
    <t>1(3)-glyceryl-PGF2α</t>
  </si>
  <si>
    <t>Guanine</t>
  </si>
  <si>
    <t>Leukotriene E3</t>
  </si>
  <si>
    <t>PS(12:0/0:0)</t>
  </si>
  <si>
    <t>Retinyl beta-glucuronide</t>
  </si>
  <si>
    <t>PG(17:2(9Z,12Z)/22:6(4Z,7Z,10Z,13Z,16Z,19Z))</t>
  </si>
  <si>
    <t>2-deoxyecdysone 22-phosphate</t>
  </si>
  <si>
    <t>(Ac)2-L-Lys-D-Ala-D-Ala</t>
  </si>
  <si>
    <t>(R)-S-Lactoylglutathione</t>
  </si>
  <si>
    <t>N6-(1,2-dicarboxyethyl)-AMP</t>
  </si>
  <si>
    <t>Uric acid</t>
  </si>
  <si>
    <t>17beta-Nitro-5alpha-androstane</t>
  </si>
  <si>
    <t>Hypoxanthine</t>
  </si>
  <si>
    <t>Norepinephrine (noradrenaline)</t>
  </si>
  <si>
    <t>Tyrosyl-Aspartate</t>
  </si>
  <si>
    <t>Zwittermicin A</t>
  </si>
  <si>
    <t>PE(18:3(6Z,9Z,12Z)/22:6(4Z,7Z,10Z,13Z,16Z,19Z))</t>
  </si>
  <si>
    <t>5'-guanylate diphosphate (guanosine diphosphate)</t>
  </si>
  <si>
    <t>PE(P-20:0/17:1(9Z))</t>
  </si>
  <si>
    <t>PS(14:1(9Z)/22:1(11Z))</t>
  </si>
  <si>
    <t>PI(17:1(10Z)/0:0)</t>
  </si>
  <si>
    <t>Riboflavin (Vitamin B2)</t>
  </si>
  <si>
    <t>PI(18:1(9Z)/18:1(11Z))</t>
  </si>
  <si>
    <t>D-Cysteine</t>
  </si>
  <si>
    <t>PI(22:1(11Z)/22:4(7Z,10Z,13Z,16Z))</t>
  </si>
  <si>
    <t>PG(O-20:0/20:2(11Z,14Z))</t>
  </si>
  <si>
    <t>6-bromo-tricosa-5E,9Z-dienoic acid</t>
  </si>
  <si>
    <t>PS(13:0/0:0)</t>
  </si>
  <si>
    <t>Pteroic acid</t>
  </si>
  <si>
    <t>LysoPE(0:0/20:4(5Z,8Z,11Z,14Z))</t>
  </si>
  <si>
    <t>Gamma Glutamylglutamic acid</t>
  </si>
  <si>
    <t>Pantothenic Acid</t>
  </si>
  <si>
    <t>Tyrosyl-Gamma-glutamate</t>
  </si>
  <si>
    <t>TG(14:0/16:1(9Z)/14:0) (d5)</t>
  </si>
  <si>
    <t>20-hydroxy-LTE4</t>
  </si>
  <si>
    <t>S-(2-Hydroxyethyl)glutathione</t>
  </si>
  <si>
    <t>12alpha-(Chloromethyl)-12-hydroxy-pregn-4-ene-3,20-dione</t>
  </si>
  <si>
    <t>NADPH</t>
  </si>
  <si>
    <t>Prolyl-Lysine</t>
  </si>
  <si>
    <t>PE(17:2(9Z,12Z)/20:1(11Z))</t>
  </si>
  <si>
    <t>2-Naphthoyl-CoA</t>
  </si>
  <si>
    <t>PI(P-16:0/16:0)</t>
  </si>
  <si>
    <t>PS(O-18:0/18:2(9Z,12Z))</t>
  </si>
  <si>
    <t>Adenosine 3',5'-bisphosphate (PAP)</t>
  </si>
  <si>
    <t>3alpha,6alpha,12alpha-Trihydroxy-7-oxo-5beta-cholan-24-oic Acid</t>
  </si>
  <si>
    <t>PE(22:2(13Z,16Z)/15:0)</t>
  </si>
  <si>
    <t>MIPC(d18:0/18:0)</t>
  </si>
  <si>
    <t>PI(20:2(11Z,14Z)/21:0)</t>
  </si>
  <si>
    <t>Stearic acid</t>
  </si>
  <si>
    <t>PE(24:0/22:0)</t>
  </si>
  <si>
    <t>γ-Glu-Cys</t>
  </si>
  <si>
    <t>PI(18:0/0:0)</t>
  </si>
  <si>
    <t>bacteriohopane-,32,33,34-triol-35-(N-(9-cyclohexyl-nonanoyl))-glucosamine</t>
  </si>
  <si>
    <t>Folic acid</t>
  </si>
  <si>
    <t>MG(0:0/18:0/0:0)</t>
  </si>
  <si>
    <t>Compound</t>
  </si>
  <si>
    <t>p - Value</t>
  </si>
  <si>
    <t>1α,25-dihydroxy-11-(4-hydroxymethylphenyl)-9,11-didehydrovitamin D3 /
1α,25-dihydroxy-11-(4-hydroxymethylphenyl)-9,11-didehydrocholecalciferol</t>
  </si>
  <si>
    <t>26,27-diethyl-1α,25-dihydroxy-22-thiavitamin D3 /
26,27-diethyl-1α,25-dihydroxy-22-thiacholecalciferol</t>
  </si>
  <si>
    <t>1alpha,3beta,22R-Trihydroxyergosta-5,24E-dien-26-oic acid
3-O-b-D-glucoside 26-O-[b-D-glucosyl-(1-&gt;2)-b-D-glucosyl] ester</t>
  </si>
  <si>
    <t>Pyroglutamic acid</t>
  </si>
  <si>
    <t>PI(13:0/18:4(6Z,9Z,12Z,15Z))</t>
  </si>
  <si>
    <t>Scyphostatin A</t>
  </si>
  <si>
    <t>9-hydroxy-7E-Nonene-3,5-diynoic acid</t>
  </si>
  <si>
    <t>Paramethasone acetate</t>
  </si>
  <si>
    <t>Lymecycline</t>
  </si>
  <si>
    <t>PG(18:0/0:0)</t>
  </si>
  <si>
    <t>17-O-Acetylnorajmaline</t>
  </si>
  <si>
    <t>Fludrocortisone</t>
  </si>
  <si>
    <t>PS(10:0/10:0)</t>
  </si>
  <si>
    <t>Isobatatasin I</t>
  </si>
  <si>
    <t>6-bromo-5E,9Z-hexacosadienoic acid</t>
  </si>
  <si>
    <t>LysoPE(24:1(15Z)/0:0)</t>
  </si>
  <si>
    <t>PI(O-18:0/0:0)</t>
  </si>
  <si>
    <t>PS(12:0/13:0)</t>
  </si>
  <si>
    <t>PE(22:6(4Z,7Z,10Z,13Z,16Z,19Z)/18:4(6Z,9Z,12Z,15Z))</t>
  </si>
  <si>
    <t>Lumichrome</t>
  </si>
  <si>
    <t>Endomorphin-2</t>
  </si>
  <si>
    <t>3-Isopropenylpimelyl-CoA</t>
  </si>
  <si>
    <t>kegg</t>
  </si>
  <si>
    <t>hmdb</t>
  </si>
  <si>
    <t>C03326</t>
  </si>
  <si>
    <t>hmdb0001139</t>
  </si>
  <si>
    <t>c14923</t>
  </si>
  <si>
    <t>c11809</t>
  </si>
  <si>
    <t>c15281</t>
  </si>
  <si>
    <t>HMDB0012634</t>
  </si>
  <si>
    <t>HMDB0001201</t>
  </si>
  <si>
    <t>HMDB0011134</t>
  </si>
  <si>
    <t>HMDB0000061</t>
  </si>
  <si>
    <t>HMDB0028691</t>
  </si>
  <si>
    <t>C12039</t>
  </si>
  <si>
    <t>c17976</t>
  </si>
  <si>
    <t>c09103</t>
  </si>
  <si>
    <t>HMDB0028889</t>
  </si>
  <si>
    <t>c10265</t>
  </si>
  <si>
    <t>c01833</t>
  </si>
  <si>
    <t>c03794</t>
  </si>
  <si>
    <t>hmdb0000216</t>
  </si>
  <si>
    <t>c12656</t>
  </si>
  <si>
    <t>HMDB0061697</t>
  </si>
  <si>
    <t>hmdb0010667</t>
  </si>
  <si>
    <t>hmdb0009836</t>
  </si>
  <si>
    <t>hmdb0029022</t>
  </si>
  <si>
    <t>hmdb0112730</t>
  </si>
  <si>
    <t>c07582</t>
  </si>
  <si>
    <t>hmdb0034433</t>
  </si>
  <si>
    <t>hmdb0004645</t>
  </si>
  <si>
    <t>hmdb0029101</t>
  </si>
  <si>
    <t>hmdb0029119</t>
  </si>
  <si>
    <t>hmdb0029141</t>
  </si>
  <si>
    <t>hmdb0006720</t>
  </si>
  <si>
    <t>hmdb0001049</t>
  </si>
  <si>
    <t>PE(P-16:0/13:0)</t>
  </si>
  <si>
    <t>N1,N5,N10-Triferuloyl spermidine</t>
  </si>
  <si>
    <t>Lysyl-Isoleucine</t>
  </si>
  <si>
    <t>Proposed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64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Font="1" applyFill="1" applyBorder="1"/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 vertical="top"/>
    </xf>
    <xf numFmtId="1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top" wrapText="1"/>
    </xf>
    <xf numFmtId="2" fontId="0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vertical="top"/>
    </xf>
    <xf numFmtId="0" fontId="5" fillId="0" borderId="0" xfId="0" applyFont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0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0" borderId="1" xfId="0" applyFont="1" applyFill="1" applyBorder="1" applyAlignment="1">
      <alignment vertical="top"/>
    </xf>
    <xf numFmtId="165" fontId="5" fillId="0" borderId="1" xfId="0" applyNumberFormat="1" applyFont="1" applyFill="1" applyBorder="1" applyAlignment="1">
      <alignment horizontal="center"/>
    </xf>
    <xf numFmtId="166" fontId="5" fillId="0" borderId="1" xfId="0" applyNumberFormat="1" applyFont="1" applyFill="1" applyBorder="1" applyAlignment="1">
      <alignment horizontal="center"/>
    </xf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8"/>
  <sheetViews>
    <sheetView tabSelected="1" workbookViewId="0">
      <selection activeCell="I6" sqref="I6"/>
    </sheetView>
  </sheetViews>
  <sheetFormatPr baseColWidth="10" defaultRowHeight="16"/>
  <cols>
    <col min="1" max="1" width="36.1640625" style="1" customWidth="1"/>
    <col min="2" max="2" width="9.6640625" style="4" customWidth="1"/>
    <col min="3" max="3" width="8.83203125" style="17" customWidth="1"/>
    <col min="4" max="4" width="9.83203125" style="10" customWidth="1"/>
    <col min="5" max="5" width="8.5" style="12" customWidth="1"/>
  </cols>
  <sheetData>
    <row r="1" spans="1:5">
      <c r="A1" s="24" t="s">
        <v>151</v>
      </c>
      <c r="B1" s="25" t="s">
        <v>1</v>
      </c>
      <c r="C1" s="26" t="s">
        <v>2</v>
      </c>
      <c r="D1" s="27" t="s">
        <v>91</v>
      </c>
      <c r="E1" s="28" t="s">
        <v>3</v>
      </c>
    </row>
    <row r="2" spans="1:5">
      <c r="A2" s="21" t="s">
        <v>4</v>
      </c>
      <c r="B2" s="35">
        <v>11.853999999999999</v>
      </c>
      <c r="C2" s="36">
        <v>779.46410000000003</v>
      </c>
      <c r="D2" s="29">
        <v>3.7780307999999999E-9</v>
      </c>
      <c r="E2" s="30">
        <v>-20.683509999999998</v>
      </c>
    </row>
    <row r="3" spans="1:5">
      <c r="A3" s="31"/>
      <c r="B3" s="35">
        <v>21.75</v>
      </c>
      <c r="C3" s="36">
        <v>744.59059999999999</v>
      </c>
      <c r="D3" s="29">
        <v>1.9216301000000001E-7</v>
      </c>
      <c r="E3" s="30">
        <v>-20.601407999999999</v>
      </c>
    </row>
    <row r="4" spans="1:5">
      <c r="A4" s="31"/>
      <c r="B4" s="35">
        <v>1.538</v>
      </c>
      <c r="C4" s="36">
        <v>329.065</v>
      </c>
      <c r="D4" s="29">
        <v>2.4295936999999999E-7</v>
      </c>
      <c r="E4" s="30">
        <v>-20.373142000000001</v>
      </c>
    </row>
    <row r="5" spans="1:5">
      <c r="A5" s="31"/>
      <c r="B5" s="35">
        <v>21.542000000000002</v>
      </c>
      <c r="C5" s="36">
        <v>664.52380000000005</v>
      </c>
      <c r="D5" s="29">
        <v>2.5968423999999999E-5</v>
      </c>
      <c r="E5" s="30">
        <v>-20.246297999999999</v>
      </c>
    </row>
    <row r="6" spans="1:5">
      <c r="A6" s="31"/>
      <c r="B6" s="35">
        <v>8.7490000000000006</v>
      </c>
      <c r="C6" s="36">
        <v>887.24639999999999</v>
      </c>
      <c r="D6" s="29">
        <v>8.4420954000000004E-8</v>
      </c>
      <c r="E6" s="30">
        <v>-19.837804999999999</v>
      </c>
    </row>
    <row r="7" spans="1:5">
      <c r="A7" s="21" t="s">
        <v>5</v>
      </c>
      <c r="B7" s="35">
        <v>4.5999999999999996</v>
      </c>
      <c r="C7" s="36">
        <v>245.137</v>
      </c>
      <c r="D7" s="29">
        <v>4.0084490000000002E-9</v>
      </c>
      <c r="E7" s="30">
        <v>-19.654572999999999</v>
      </c>
    </row>
    <row r="8" spans="1:5">
      <c r="A8" s="21"/>
      <c r="B8" s="35">
        <v>11.488</v>
      </c>
      <c r="C8" s="36">
        <v>452.24180000000001</v>
      </c>
      <c r="D8" s="29">
        <v>2.9866512999999999E-8</v>
      </c>
      <c r="E8" s="30">
        <v>-19.626588999999999</v>
      </c>
    </row>
    <row r="9" spans="1:5">
      <c r="A9" s="31"/>
      <c r="B9" s="35">
        <v>21.562000000000001</v>
      </c>
      <c r="C9" s="36">
        <v>804.60619999999994</v>
      </c>
      <c r="D9" s="29">
        <v>4.1252162000000002E-4</v>
      </c>
      <c r="E9" s="30">
        <v>-19.566452000000002</v>
      </c>
    </row>
    <row r="10" spans="1:5">
      <c r="A10" s="31"/>
      <c r="B10" s="35">
        <v>21.792000000000002</v>
      </c>
      <c r="C10" s="36">
        <v>718.53880000000004</v>
      </c>
      <c r="D10" s="29">
        <v>3.1224117999999999E-7</v>
      </c>
      <c r="E10" s="30">
        <v>-19.446852</v>
      </c>
    </row>
    <row r="11" spans="1:5">
      <c r="A11" s="31"/>
      <c r="B11" s="35">
        <v>12.858000000000001</v>
      </c>
      <c r="C11" s="36">
        <v>373.22070000000002</v>
      </c>
      <c r="D11" s="29">
        <v>3.4599665000000001E-8</v>
      </c>
      <c r="E11" s="30">
        <v>-19.428626999999999</v>
      </c>
    </row>
    <row r="12" spans="1:5">
      <c r="A12" s="21" t="s">
        <v>6</v>
      </c>
      <c r="B12" s="35">
        <v>21.802</v>
      </c>
      <c r="C12" s="36">
        <v>674.50599999999997</v>
      </c>
      <c r="D12" s="29">
        <v>9.9057780000000003E-10</v>
      </c>
      <c r="E12" s="30">
        <v>-19.228567000000002</v>
      </c>
    </row>
    <row r="13" spans="1:5">
      <c r="A13" s="21" t="s">
        <v>7</v>
      </c>
      <c r="B13" s="35">
        <v>10.742000000000001</v>
      </c>
      <c r="C13" s="36">
        <v>482.28399999999999</v>
      </c>
      <c r="D13" s="29">
        <v>4.2376276E-9</v>
      </c>
      <c r="E13" s="30">
        <v>-19.154558000000002</v>
      </c>
    </row>
    <row r="14" spans="1:5">
      <c r="A14" s="21"/>
      <c r="B14" s="35">
        <v>3.3149999999999999</v>
      </c>
      <c r="C14" s="36">
        <v>550.27319999999997</v>
      </c>
      <c r="D14" s="29">
        <v>1.4846823E-8</v>
      </c>
      <c r="E14" s="30">
        <v>-18.935986</v>
      </c>
    </row>
    <row r="15" spans="1:5">
      <c r="A15" s="31"/>
      <c r="B15" s="35">
        <v>21.919</v>
      </c>
      <c r="C15" s="36">
        <v>509.39659999999998</v>
      </c>
      <c r="D15" s="29">
        <v>2.1898002000000002E-5</v>
      </c>
      <c r="E15" s="30">
        <v>-18.858429000000001</v>
      </c>
    </row>
    <row r="16" spans="1:5">
      <c r="A16" s="31"/>
      <c r="B16" s="35">
        <v>11.532</v>
      </c>
      <c r="C16" s="36">
        <v>627.00130000000001</v>
      </c>
      <c r="D16" s="29">
        <v>3.032925E-8</v>
      </c>
      <c r="E16" s="30">
        <v>-18.826273</v>
      </c>
    </row>
    <row r="17" spans="1:5">
      <c r="A17" s="31"/>
      <c r="B17" s="35">
        <v>6.41</v>
      </c>
      <c r="C17" s="36">
        <v>955.52239999999995</v>
      </c>
      <c r="D17" s="29">
        <v>2.275013E-8</v>
      </c>
      <c r="E17" s="30">
        <v>-18.78951</v>
      </c>
    </row>
    <row r="18" spans="1:5">
      <c r="A18" s="21" t="s">
        <v>8</v>
      </c>
      <c r="B18" s="35">
        <v>10.191000000000001</v>
      </c>
      <c r="C18" s="36">
        <v>529.32159999999999</v>
      </c>
      <c r="D18" s="29">
        <v>4.1789285000000004E-6</v>
      </c>
      <c r="E18" s="30">
        <v>-18.781383999999999</v>
      </c>
    </row>
    <row r="19" spans="1:5">
      <c r="A19" s="31"/>
      <c r="B19" s="35">
        <v>10.944000000000001</v>
      </c>
      <c r="C19" s="36">
        <v>757.76419999999996</v>
      </c>
      <c r="D19" s="29">
        <v>3.6972269999999998E-4</v>
      </c>
      <c r="E19" s="30">
        <v>-18.775569999999998</v>
      </c>
    </row>
    <row r="20" spans="1:5">
      <c r="A20" s="21" t="s">
        <v>9</v>
      </c>
      <c r="B20" s="35">
        <v>11.526999999999999</v>
      </c>
      <c r="C20" s="36">
        <v>626.66589999999997</v>
      </c>
      <c r="D20" s="29">
        <v>4.0650990000000001E-8</v>
      </c>
      <c r="E20" s="30">
        <v>-18.768068</v>
      </c>
    </row>
    <row r="21" spans="1:5">
      <c r="A21" s="21" t="s">
        <v>101</v>
      </c>
      <c r="B21" s="35">
        <v>4.9119999999999999</v>
      </c>
      <c r="C21" s="36">
        <v>512.30709999999999</v>
      </c>
      <c r="D21" s="29">
        <v>1.0658977E-5</v>
      </c>
      <c r="E21" s="30">
        <v>-18.681304999999998</v>
      </c>
    </row>
    <row r="22" spans="1:5">
      <c r="A22" s="31"/>
      <c r="B22" s="35">
        <v>3.516</v>
      </c>
      <c r="C22" s="36">
        <v>629.27829999999994</v>
      </c>
      <c r="D22" s="29">
        <v>1.7365848E-7</v>
      </c>
      <c r="E22" s="30">
        <v>-18.615707</v>
      </c>
    </row>
    <row r="23" spans="1:5">
      <c r="A23" s="31"/>
      <c r="B23" s="35">
        <v>10.705</v>
      </c>
      <c r="C23" s="36">
        <v>403.41309999999999</v>
      </c>
      <c r="D23" s="29">
        <v>2.9116127999999999E-8</v>
      </c>
      <c r="E23" s="30">
        <v>-18.607434999999999</v>
      </c>
    </row>
    <row r="24" spans="1:5">
      <c r="A24" s="31"/>
      <c r="B24" s="35">
        <v>21.786000000000001</v>
      </c>
      <c r="C24" s="36">
        <v>662.50800000000004</v>
      </c>
      <c r="D24" s="29">
        <v>2.2756382999999999E-6</v>
      </c>
      <c r="E24" s="30">
        <v>-18.600697</v>
      </c>
    </row>
    <row r="25" spans="1:5">
      <c r="A25" s="21"/>
      <c r="B25" s="35">
        <v>4.7779999999999996</v>
      </c>
      <c r="C25" s="36">
        <v>788.31719999999996</v>
      </c>
      <c r="D25" s="29">
        <v>5.1947970000000001E-7</v>
      </c>
      <c r="E25" s="30">
        <v>-18.591014999999999</v>
      </c>
    </row>
    <row r="26" spans="1:5">
      <c r="A26" s="31"/>
      <c r="B26" s="35">
        <v>11.419</v>
      </c>
      <c r="C26" s="36">
        <v>399.23180000000002</v>
      </c>
      <c r="D26" s="29">
        <v>6.5333959999999995E-8</v>
      </c>
      <c r="E26" s="30">
        <v>-18.526579999999999</v>
      </c>
    </row>
    <row r="27" spans="1:5">
      <c r="A27" s="21" t="s">
        <v>10</v>
      </c>
      <c r="B27" s="35">
        <v>3.597</v>
      </c>
      <c r="C27" s="36">
        <v>202.13159999999999</v>
      </c>
      <c r="D27" s="29">
        <v>6.6924424999999994E-5</v>
      </c>
      <c r="E27" s="30">
        <v>-18.501992999999999</v>
      </c>
    </row>
    <row r="28" spans="1:5">
      <c r="A28" s="21"/>
      <c r="B28" s="35">
        <v>3.1640000000000001</v>
      </c>
      <c r="C28" s="36">
        <v>325.07990000000001</v>
      </c>
      <c r="D28" s="29">
        <v>1.1863368E-8</v>
      </c>
      <c r="E28" s="30">
        <v>-18.487877000000001</v>
      </c>
    </row>
    <row r="29" spans="1:5" ht="102">
      <c r="A29" s="32" t="s">
        <v>92</v>
      </c>
      <c r="B29" s="35">
        <v>6.851</v>
      </c>
      <c r="C29" s="36">
        <v>542.34040000000005</v>
      </c>
      <c r="D29" s="29">
        <v>1.4988395E-7</v>
      </c>
      <c r="E29" s="30">
        <v>-18.4541</v>
      </c>
    </row>
    <row r="30" spans="1:5">
      <c r="A30" s="31"/>
      <c r="B30" s="35">
        <v>6.8079999999999998</v>
      </c>
      <c r="C30" s="36">
        <v>343.1764</v>
      </c>
      <c r="D30" s="29">
        <v>2.1214147000000001E-8</v>
      </c>
      <c r="E30" s="30">
        <v>-18.449380000000001</v>
      </c>
    </row>
    <row r="31" spans="1:5">
      <c r="A31" s="21"/>
      <c r="B31" s="35">
        <v>6.391</v>
      </c>
      <c r="C31" s="36">
        <v>742.36090000000002</v>
      </c>
      <c r="D31" s="29">
        <v>5.6141794999999998E-5</v>
      </c>
      <c r="E31" s="30">
        <v>-18.423714</v>
      </c>
    </row>
    <row r="32" spans="1:5">
      <c r="A32" s="31"/>
      <c r="B32" s="35">
        <v>8.7469999999999999</v>
      </c>
      <c r="C32" s="36">
        <v>690.19280000000003</v>
      </c>
      <c r="D32" s="29">
        <v>6.4788459999999999E-8</v>
      </c>
      <c r="E32" s="30">
        <v>-18.391932000000001</v>
      </c>
    </row>
    <row r="33" spans="1:5">
      <c r="A33" s="21"/>
      <c r="B33" s="35">
        <v>11.731999999999999</v>
      </c>
      <c r="C33" s="36">
        <v>561.99879999999996</v>
      </c>
      <c r="D33" s="29">
        <v>1.1163516E-7</v>
      </c>
      <c r="E33" s="30">
        <v>-18.365704000000001</v>
      </c>
    </row>
    <row r="34" spans="1:5">
      <c r="A34" s="31"/>
      <c r="B34" s="35">
        <v>7.3579999999999997</v>
      </c>
      <c r="C34" s="36">
        <v>759.37720000000002</v>
      </c>
      <c r="D34" s="29">
        <v>1.7763305E-5</v>
      </c>
      <c r="E34" s="30">
        <v>-18.347200000000001</v>
      </c>
    </row>
    <row r="35" spans="1:5">
      <c r="A35" s="31"/>
      <c r="B35" s="35">
        <v>11.494</v>
      </c>
      <c r="C35" s="36">
        <v>602.9873</v>
      </c>
      <c r="D35" s="29">
        <v>3.8429455000000002E-8</v>
      </c>
      <c r="E35" s="30">
        <v>-18.308392999999999</v>
      </c>
    </row>
    <row r="36" spans="1:5">
      <c r="A36" s="21" t="s">
        <v>104</v>
      </c>
      <c r="B36" s="35">
        <v>5.758</v>
      </c>
      <c r="C36" s="36">
        <v>589.30740000000003</v>
      </c>
      <c r="D36" s="29">
        <v>2.9292334999999998E-7</v>
      </c>
      <c r="E36" s="30">
        <v>-18.268799000000001</v>
      </c>
    </row>
    <row r="37" spans="1:5">
      <c r="A37" s="21" t="s">
        <v>11</v>
      </c>
      <c r="B37" s="35">
        <v>3.36</v>
      </c>
      <c r="C37" s="36">
        <v>299.07659999999998</v>
      </c>
      <c r="D37" s="29">
        <v>2.3832377999999999E-8</v>
      </c>
      <c r="E37" s="30">
        <v>-18.266421999999999</v>
      </c>
    </row>
    <row r="38" spans="1:5">
      <c r="A38" s="21" t="s">
        <v>12</v>
      </c>
      <c r="B38" s="35">
        <v>11.718999999999999</v>
      </c>
      <c r="C38" s="36">
        <v>584.31539999999995</v>
      </c>
      <c r="D38" s="29">
        <v>8.4016380000000005E-8</v>
      </c>
      <c r="E38" s="30">
        <v>-18.241506999999999</v>
      </c>
    </row>
    <row r="39" spans="1:5">
      <c r="A39" s="31"/>
      <c r="B39" s="35">
        <v>9.0619999999999994</v>
      </c>
      <c r="C39" s="36">
        <v>388.88580000000002</v>
      </c>
      <c r="D39" s="29">
        <v>5.6667199999999996E-9</v>
      </c>
      <c r="E39" s="30">
        <v>-18.226849999999999</v>
      </c>
    </row>
    <row r="40" spans="1:5">
      <c r="A40" s="21" t="s">
        <v>13</v>
      </c>
      <c r="B40" s="35">
        <v>10.287000000000001</v>
      </c>
      <c r="C40" s="36">
        <v>254.1285</v>
      </c>
      <c r="D40" s="29">
        <v>6.3197785000000002E-9</v>
      </c>
      <c r="E40" s="30">
        <v>-18.185013000000001</v>
      </c>
    </row>
    <row r="41" spans="1:5">
      <c r="A41" s="21"/>
      <c r="B41" s="35">
        <v>5.2859999999999996</v>
      </c>
      <c r="C41" s="36">
        <v>588.34739999999999</v>
      </c>
      <c r="D41" s="29">
        <v>1.0384999E-8</v>
      </c>
      <c r="E41" s="30">
        <v>-18.179697000000001</v>
      </c>
    </row>
    <row r="42" spans="1:5">
      <c r="A42" s="21" t="s">
        <v>14</v>
      </c>
      <c r="B42" s="35">
        <v>7.1680000000000001</v>
      </c>
      <c r="C42" s="36">
        <v>726.40099999999995</v>
      </c>
      <c r="D42" s="29">
        <v>7.4997409999999995E-9</v>
      </c>
      <c r="E42" s="30">
        <v>-18.177886999999998</v>
      </c>
    </row>
    <row r="43" spans="1:5">
      <c r="A43" s="21"/>
      <c r="B43" s="35">
        <v>10.592000000000001</v>
      </c>
      <c r="C43" s="36">
        <v>867.5027</v>
      </c>
      <c r="D43" s="29">
        <v>1.1446851E-8</v>
      </c>
      <c r="E43" s="30">
        <v>-18.173034999999999</v>
      </c>
    </row>
    <row r="44" spans="1:5" ht="68">
      <c r="A44" s="32" t="s">
        <v>93</v>
      </c>
      <c r="B44" s="35">
        <v>8.0980000000000008</v>
      </c>
      <c r="C44" s="36">
        <v>490.34930000000003</v>
      </c>
      <c r="D44" s="29">
        <v>2.5165394000000001E-7</v>
      </c>
      <c r="E44" s="30">
        <v>-18.136099000000002</v>
      </c>
    </row>
    <row r="45" spans="1:5">
      <c r="A45" s="21" t="s">
        <v>15</v>
      </c>
      <c r="B45" s="35">
        <v>6.0819999999999999</v>
      </c>
      <c r="C45" s="36">
        <v>540.33789999999999</v>
      </c>
      <c r="D45" s="29">
        <v>1.5316418000000001E-9</v>
      </c>
      <c r="E45" s="30">
        <v>-18.130602</v>
      </c>
    </row>
    <row r="46" spans="1:5">
      <c r="A46" s="31"/>
      <c r="B46" s="35">
        <v>11.669</v>
      </c>
      <c r="C46" s="36">
        <v>871.48590000000002</v>
      </c>
      <c r="D46" s="29">
        <v>3.6448637000000002E-7</v>
      </c>
      <c r="E46" s="30">
        <v>-18.090762999999999</v>
      </c>
    </row>
    <row r="47" spans="1:5">
      <c r="A47" s="31"/>
      <c r="B47" s="35">
        <v>9.8160000000000007</v>
      </c>
      <c r="C47" s="36">
        <v>890.41840000000002</v>
      </c>
      <c r="D47" s="29">
        <v>5.3962920000000001E-6</v>
      </c>
      <c r="E47" s="30">
        <v>-18.057092999999998</v>
      </c>
    </row>
    <row r="48" spans="1:5">
      <c r="A48" s="31"/>
      <c r="B48" s="35">
        <v>11.510999999999999</v>
      </c>
      <c r="C48" s="36">
        <v>645.34619999999995</v>
      </c>
      <c r="D48" s="29">
        <v>1.7687487999999999E-9</v>
      </c>
      <c r="E48" s="30">
        <v>-18.050533000000001</v>
      </c>
    </row>
    <row r="49" spans="1:5">
      <c r="A49" s="31"/>
      <c r="B49" s="35">
        <v>8.1289999999999996</v>
      </c>
      <c r="C49" s="36">
        <v>418.22539999999998</v>
      </c>
      <c r="D49" s="29">
        <v>1.2787566000000001E-6</v>
      </c>
      <c r="E49" s="30">
        <v>-18.039840000000002</v>
      </c>
    </row>
    <row r="50" spans="1:5">
      <c r="A50" s="31"/>
      <c r="B50" s="35">
        <v>17.478000000000002</v>
      </c>
      <c r="C50" s="36">
        <v>945.80330000000004</v>
      </c>
      <c r="D50" s="29">
        <v>2.1526262000000001E-8</v>
      </c>
      <c r="E50" s="30">
        <v>-17.959204</v>
      </c>
    </row>
    <row r="51" spans="1:5">
      <c r="A51" s="31"/>
      <c r="B51" s="35">
        <v>15.432</v>
      </c>
      <c r="C51" s="36">
        <v>569.34109999999998</v>
      </c>
      <c r="D51" s="29">
        <v>1.3525916000000001E-9</v>
      </c>
      <c r="E51" s="30">
        <v>-17.935217000000002</v>
      </c>
    </row>
    <row r="52" spans="1:5">
      <c r="A52" s="33" t="s">
        <v>98</v>
      </c>
      <c r="B52" s="35">
        <v>2.4140000000000001</v>
      </c>
      <c r="C52" s="36">
        <v>164.0472</v>
      </c>
      <c r="D52" s="29">
        <v>8.0879724999999999E-10</v>
      </c>
      <c r="E52" s="30">
        <v>-17.929435999999999</v>
      </c>
    </row>
    <row r="53" spans="1:5">
      <c r="A53" s="21"/>
      <c r="B53" s="35">
        <v>5.6420000000000003</v>
      </c>
      <c r="C53" s="36">
        <v>616.3922</v>
      </c>
      <c r="D53" s="29">
        <v>2.3865095999999998E-10</v>
      </c>
      <c r="E53" s="30">
        <v>-17.918168999999999</v>
      </c>
    </row>
    <row r="54" spans="1:5">
      <c r="A54" s="31"/>
      <c r="B54" s="35">
        <v>8.2370000000000001</v>
      </c>
      <c r="C54" s="36">
        <v>558.27030000000002</v>
      </c>
      <c r="D54" s="29">
        <v>7.3999549999999996E-8</v>
      </c>
      <c r="E54" s="30">
        <v>-17.912496999999998</v>
      </c>
    </row>
    <row r="55" spans="1:5">
      <c r="A55" s="31"/>
      <c r="B55" s="35">
        <v>10.098000000000001</v>
      </c>
      <c r="C55" s="36">
        <v>440.26010000000002</v>
      </c>
      <c r="D55" s="29">
        <v>4.3043390000000002E-8</v>
      </c>
      <c r="E55" s="30">
        <v>-17.903624000000001</v>
      </c>
    </row>
    <row r="56" spans="1:5">
      <c r="A56" s="31"/>
      <c r="B56" s="35">
        <v>4.5439999999999996</v>
      </c>
      <c r="C56" s="36">
        <v>473.31970000000001</v>
      </c>
      <c r="D56" s="29">
        <v>5.2938479999999996E-9</v>
      </c>
      <c r="E56" s="30">
        <v>-17.890440000000002</v>
      </c>
    </row>
    <row r="57" spans="1:5">
      <c r="A57" s="21" t="s">
        <v>16</v>
      </c>
      <c r="B57" s="35">
        <v>21.797999999999998</v>
      </c>
      <c r="C57" s="36">
        <v>328.28730000000002</v>
      </c>
      <c r="D57" s="29">
        <v>5.3094840000000001E-6</v>
      </c>
      <c r="E57" s="30">
        <v>-17.873573</v>
      </c>
    </row>
    <row r="58" spans="1:5">
      <c r="A58" s="31"/>
      <c r="B58" s="35">
        <v>17.411999999999999</v>
      </c>
      <c r="C58" s="36">
        <v>989.51840000000004</v>
      </c>
      <c r="D58" s="29">
        <v>1.8243004000000001E-8</v>
      </c>
      <c r="E58" s="30">
        <v>-17.841425000000001</v>
      </c>
    </row>
    <row r="59" spans="1:5">
      <c r="A59" s="31"/>
      <c r="B59" s="35">
        <v>11.500999999999999</v>
      </c>
      <c r="C59" s="36">
        <v>654.39049999999997</v>
      </c>
      <c r="D59" s="29">
        <v>1.5756845E-8</v>
      </c>
      <c r="E59" s="30">
        <v>-17.824439999999999</v>
      </c>
    </row>
    <row r="60" spans="1:5">
      <c r="A60" s="31"/>
      <c r="B60" s="35">
        <v>8.5340000000000007</v>
      </c>
      <c r="C60" s="36">
        <v>933.98569999999995</v>
      </c>
      <c r="D60" s="29">
        <v>5.6506142000000002E-8</v>
      </c>
      <c r="E60" s="30">
        <v>-17.820540999999999</v>
      </c>
    </row>
    <row r="61" spans="1:5">
      <c r="A61" s="31"/>
      <c r="B61" s="35">
        <v>11.544</v>
      </c>
      <c r="C61" s="36">
        <v>721.71220000000005</v>
      </c>
      <c r="D61" s="29">
        <v>1.5650019000000001E-7</v>
      </c>
      <c r="E61" s="30">
        <v>-17.820364000000001</v>
      </c>
    </row>
    <row r="62" spans="1:5">
      <c r="A62" s="31"/>
      <c r="B62" s="35">
        <v>6.157</v>
      </c>
      <c r="C62" s="36">
        <v>458.20179999999999</v>
      </c>
      <c r="D62" s="29">
        <v>6.032301E-8</v>
      </c>
      <c r="E62" s="30">
        <v>-17.812819000000001</v>
      </c>
    </row>
    <row r="63" spans="1:5">
      <c r="A63" s="31"/>
      <c r="B63" s="35">
        <v>3.7949999999999999</v>
      </c>
      <c r="C63" s="36">
        <v>700.31579999999997</v>
      </c>
      <c r="D63" s="29">
        <v>1.8819612999999999E-7</v>
      </c>
      <c r="E63" s="30">
        <v>-17.778606</v>
      </c>
    </row>
    <row r="64" spans="1:5">
      <c r="A64" s="31"/>
      <c r="B64" s="35">
        <v>15.888</v>
      </c>
      <c r="C64" s="36">
        <v>605.89639999999997</v>
      </c>
      <c r="D64" s="29">
        <v>1.3226000000000001E-6</v>
      </c>
      <c r="E64" s="30">
        <v>-17.766625999999999</v>
      </c>
    </row>
    <row r="65" spans="1:5">
      <c r="A65" s="31"/>
      <c r="B65" s="35">
        <v>12.856999999999999</v>
      </c>
      <c r="C65" s="36">
        <v>877.42740000000003</v>
      </c>
      <c r="D65" s="29">
        <v>5.294491E-8</v>
      </c>
      <c r="E65" s="30">
        <v>-17.729399999999998</v>
      </c>
    </row>
    <row r="66" spans="1:5">
      <c r="A66" s="31"/>
      <c r="B66" s="35">
        <v>2.0219999999999998</v>
      </c>
      <c r="C66" s="36">
        <v>266.05119999999999</v>
      </c>
      <c r="D66" s="29">
        <v>8.0025170000000001E-7</v>
      </c>
      <c r="E66" s="30">
        <v>-17.669972999999999</v>
      </c>
    </row>
    <row r="67" spans="1:5">
      <c r="A67" s="31"/>
      <c r="B67" s="35">
        <v>8.9719999999999995</v>
      </c>
      <c r="C67" s="36">
        <v>359.20429999999999</v>
      </c>
      <c r="D67" s="29">
        <v>3.6894600000000002E-9</v>
      </c>
      <c r="E67" s="30">
        <v>-17.653556999999999</v>
      </c>
    </row>
    <row r="68" spans="1:5">
      <c r="A68" s="21"/>
      <c r="B68" s="35">
        <v>5.17</v>
      </c>
      <c r="C68" s="36">
        <v>362.22879999999998</v>
      </c>
      <c r="D68" s="29">
        <v>3.8604269999999999E-9</v>
      </c>
      <c r="E68" s="30">
        <v>-17.615985999999999</v>
      </c>
    </row>
    <row r="69" spans="1:5">
      <c r="A69" s="31"/>
      <c r="B69" s="35">
        <v>0.85399999999999998</v>
      </c>
      <c r="C69" s="36">
        <v>287.22039999999998</v>
      </c>
      <c r="D69" s="29">
        <v>3.4040040000000003E-7</v>
      </c>
      <c r="E69" s="30">
        <v>-17.614393</v>
      </c>
    </row>
    <row r="70" spans="1:5">
      <c r="A70" s="21"/>
      <c r="B70" s="35">
        <v>10.711</v>
      </c>
      <c r="C70" s="36">
        <v>650.37099999999998</v>
      </c>
      <c r="D70" s="29">
        <v>8.4626319999999996E-9</v>
      </c>
      <c r="E70" s="30">
        <v>-17.608677</v>
      </c>
    </row>
    <row r="71" spans="1:5">
      <c r="A71" s="21"/>
      <c r="B71" s="35">
        <v>10.246</v>
      </c>
      <c r="C71" s="36">
        <v>420.26100000000002</v>
      </c>
      <c r="D71" s="29">
        <v>1.8782712000000001E-8</v>
      </c>
      <c r="E71" s="30">
        <v>-17.578531000000002</v>
      </c>
    </row>
    <row r="72" spans="1:5">
      <c r="A72" s="31"/>
      <c r="B72" s="35">
        <v>9.4440000000000008</v>
      </c>
      <c r="C72" s="36">
        <v>405.73899999999998</v>
      </c>
      <c r="D72" s="29">
        <v>4.0003233000000002E-8</v>
      </c>
      <c r="E72" s="30">
        <v>-17.56015</v>
      </c>
    </row>
    <row r="73" spans="1:5">
      <c r="A73" s="21"/>
      <c r="B73" s="35">
        <v>16.021999999999998</v>
      </c>
      <c r="C73" s="36">
        <v>548.23</v>
      </c>
      <c r="D73" s="29">
        <v>9.4260090000000007E-9</v>
      </c>
      <c r="E73" s="30">
        <v>-17.535730000000001</v>
      </c>
    </row>
    <row r="74" spans="1:5">
      <c r="A74" s="21" t="s">
        <v>18</v>
      </c>
      <c r="B74" s="35">
        <v>21.553999999999998</v>
      </c>
      <c r="C74" s="36">
        <v>618.51800000000003</v>
      </c>
      <c r="D74" s="29">
        <v>1.5960037000000001E-5</v>
      </c>
      <c r="E74" s="30">
        <v>-17.521398999999999</v>
      </c>
    </row>
    <row r="75" spans="1:5">
      <c r="A75" s="31"/>
      <c r="B75" s="35">
        <v>9.8409999999999993</v>
      </c>
      <c r="C75" s="36">
        <v>969.45809999999994</v>
      </c>
      <c r="D75" s="29">
        <v>1.42964955E-8</v>
      </c>
      <c r="E75" s="30">
        <v>-17.497353</v>
      </c>
    </row>
    <row r="76" spans="1:5">
      <c r="A76" s="21" t="s">
        <v>19</v>
      </c>
      <c r="B76" s="35">
        <v>18.488</v>
      </c>
      <c r="C76" s="36">
        <v>273.26620000000003</v>
      </c>
      <c r="D76" s="29">
        <v>8.2850950000000001E-10</v>
      </c>
      <c r="E76" s="30">
        <v>-17.487501000000002</v>
      </c>
    </row>
    <row r="77" spans="1:5">
      <c r="A77" s="31"/>
      <c r="B77" s="35">
        <v>11.484</v>
      </c>
      <c r="C77" s="36">
        <v>881.53060000000005</v>
      </c>
      <c r="D77" s="29">
        <v>2.1398067000000001E-7</v>
      </c>
      <c r="E77" s="30">
        <v>-17.483467000000001</v>
      </c>
    </row>
    <row r="78" spans="1:5">
      <c r="A78" s="31"/>
      <c r="B78" s="35">
        <v>0.999</v>
      </c>
      <c r="C78" s="36">
        <v>287.98700000000002</v>
      </c>
      <c r="D78" s="29">
        <v>4.4180893999999998E-9</v>
      </c>
      <c r="E78" s="30">
        <v>-17.476832999999999</v>
      </c>
    </row>
    <row r="79" spans="1:5">
      <c r="A79" s="21" t="s">
        <v>20</v>
      </c>
      <c r="B79" s="35">
        <v>1.87</v>
      </c>
      <c r="C79" s="36">
        <v>268.15300000000002</v>
      </c>
      <c r="D79" s="29">
        <v>2.0706176000000001E-7</v>
      </c>
      <c r="E79" s="30">
        <v>-17.473462999999999</v>
      </c>
    </row>
    <row r="80" spans="1:5">
      <c r="A80" s="21" t="s">
        <v>21</v>
      </c>
      <c r="B80" s="35">
        <v>4.0609999999999999</v>
      </c>
      <c r="C80" s="36">
        <v>285.1671</v>
      </c>
      <c r="D80" s="29">
        <v>5.1110239999999999E-7</v>
      </c>
      <c r="E80" s="30">
        <v>-17.470299000000001</v>
      </c>
    </row>
    <row r="81" spans="1:5" ht="68">
      <c r="A81" s="32" t="s">
        <v>94</v>
      </c>
      <c r="B81" s="35">
        <v>17.475000000000001</v>
      </c>
      <c r="C81" s="36">
        <v>946.47400000000005</v>
      </c>
      <c r="D81" s="29">
        <v>6.1284394999999998E-9</v>
      </c>
      <c r="E81" s="30">
        <v>-17.458662</v>
      </c>
    </row>
    <row r="82" spans="1:5">
      <c r="A82" s="21" t="s">
        <v>149</v>
      </c>
      <c r="B82" s="35">
        <v>3.6819999999999999</v>
      </c>
      <c r="C82" s="36">
        <v>695.27269999999999</v>
      </c>
      <c r="D82" s="29">
        <v>2.7319572000000002E-7</v>
      </c>
      <c r="E82" s="30">
        <v>-17.440294000000002</v>
      </c>
    </row>
    <row r="83" spans="1:5">
      <c r="A83" s="34" t="s">
        <v>110</v>
      </c>
      <c r="B83" s="35">
        <v>11.026</v>
      </c>
      <c r="C83" s="36">
        <v>787.45759999999996</v>
      </c>
      <c r="D83" s="29">
        <v>2.0705824E-7</v>
      </c>
      <c r="E83" s="30">
        <v>-17.440144</v>
      </c>
    </row>
    <row r="84" spans="1:5">
      <c r="A84" s="21"/>
      <c r="B84" s="35">
        <v>4.9850000000000003</v>
      </c>
      <c r="C84" s="36">
        <v>544.21400000000006</v>
      </c>
      <c r="D84" s="29">
        <v>8.3505339999999995E-8</v>
      </c>
      <c r="E84" s="30">
        <v>-17.403538000000001</v>
      </c>
    </row>
    <row r="85" spans="1:5">
      <c r="A85" s="31"/>
      <c r="B85" s="35">
        <v>9.6760000000000002</v>
      </c>
      <c r="C85" s="36">
        <v>384.23540000000003</v>
      </c>
      <c r="D85" s="29">
        <v>1.2442489E-7</v>
      </c>
      <c r="E85" s="30">
        <v>-17.386507000000002</v>
      </c>
    </row>
    <row r="86" spans="1:5">
      <c r="A86" s="31"/>
      <c r="B86" s="35">
        <v>7.3769999999999998</v>
      </c>
      <c r="C86" s="36">
        <v>835.45920000000001</v>
      </c>
      <c r="D86" s="29">
        <v>7.7303475999999994E-8</v>
      </c>
      <c r="E86" s="30">
        <v>-17.382795000000002</v>
      </c>
    </row>
    <row r="87" spans="1:5">
      <c r="A87" s="21"/>
      <c r="B87" s="35">
        <v>10.738</v>
      </c>
      <c r="C87" s="36">
        <v>480.26900000000001</v>
      </c>
      <c r="D87" s="29">
        <v>5.2445780000000004E-7</v>
      </c>
      <c r="E87" s="30">
        <v>-17.375692000000001</v>
      </c>
    </row>
    <row r="88" spans="1:5">
      <c r="A88" s="21"/>
      <c r="B88" s="35">
        <v>6.0289999999999999</v>
      </c>
      <c r="C88" s="36">
        <v>357.18979999999999</v>
      </c>
      <c r="D88" s="29">
        <v>1.3717481000000001E-7</v>
      </c>
      <c r="E88" s="30">
        <v>-17.361447999999999</v>
      </c>
    </row>
    <row r="89" spans="1:5">
      <c r="A89" s="31"/>
      <c r="B89" s="35">
        <v>10.707000000000001</v>
      </c>
      <c r="C89" s="36">
        <v>672.68769999999995</v>
      </c>
      <c r="D89" s="29">
        <v>4.1913023999999997E-9</v>
      </c>
      <c r="E89" s="30">
        <v>-17.359477999999999</v>
      </c>
    </row>
    <row r="90" spans="1:5">
      <c r="A90" s="31"/>
      <c r="B90" s="35">
        <v>10.672000000000001</v>
      </c>
      <c r="C90" s="36">
        <v>389.20620000000002</v>
      </c>
      <c r="D90" s="29">
        <v>4.7014066000000001E-8</v>
      </c>
      <c r="E90" s="30">
        <v>-17.355509000000001</v>
      </c>
    </row>
    <row r="91" spans="1:5">
      <c r="A91" s="21" t="s">
        <v>22</v>
      </c>
      <c r="B91" s="35">
        <v>21.547999999999998</v>
      </c>
      <c r="C91" s="36">
        <v>372.23079999999999</v>
      </c>
      <c r="D91" s="29">
        <v>6.67647E-6</v>
      </c>
      <c r="E91" s="30">
        <v>-17.355129999999999</v>
      </c>
    </row>
    <row r="92" spans="1:5">
      <c r="A92" s="31"/>
      <c r="B92" s="35">
        <v>11.217000000000001</v>
      </c>
      <c r="C92" s="36">
        <v>411.04169999999999</v>
      </c>
      <c r="D92" s="29">
        <v>1.2831285000000001E-6</v>
      </c>
      <c r="E92" s="30">
        <v>-17.354310000000002</v>
      </c>
    </row>
    <row r="93" spans="1:5">
      <c r="A93" s="31"/>
      <c r="B93" s="35">
        <v>15.375</v>
      </c>
      <c r="C93" s="36">
        <v>555.6454</v>
      </c>
      <c r="D93" s="29">
        <v>1.5201343999999999E-6</v>
      </c>
      <c r="E93" s="30">
        <v>-17.353822999999998</v>
      </c>
    </row>
    <row r="94" spans="1:5">
      <c r="A94" s="31"/>
      <c r="B94" s="35">
        <v>19.878</v>
      </c>
      <c r="C94" s="36">
        <v>401.34949999999998</v>
      </c>
      <c r="D94" s="29">
        <v>1.1226405E-6</v>
      </c>
      <c r="E94" s="30">
        <v>-17.345078000000001</v>
      </c>
    </row>
    <row r="95" spans="1:5">
      <c r="A95" s="21" t="s">
        <v>23</v>
      </c>
      <c r="B95" s="35">
        <v>3.6890000000000001</v>
      </c>
      <c r="C95" s="36">
        <v>336.07350000000002</v>
      </c>
      <c r="D95" s="29">
        <v>1.13138476E-7</v>
      </c>
      <c r="E95" s="30">
        <v>-17.341894</v>
      </c>
    </row>
    <row r="96" spans="1:5">
      <c r="A96" s="31"/>
      <c r="B96" s="35">
        <v>9.6839999999999993</v>
      </c>
      <c r="C96" s="36">
        <v>386.25099999999998</v>
      </c>
      <c r="D96" s="29">
        <v>3.4393345999999999E-7</v>
      </c>
      <c r="E96" s="30">
        <v>-17.338863</v>
      </c>
    </row>
    <row r="97" spans="1:5">
      <c r="A97" s="21"/>
      <c r="B97" s="35">
        <v>4.0629999999999997</v>
      </c>
      <c r="C97" s="36">
        <v>309.1918</v>
      </c>
      <c r="D97" s="29">
        <v>3.7462943999999996E-9</v>
      </c>
      <c r="E97" s="30">
        <v>-17.333445000000001</v>
      </c>
    </row>
    <row r="98" spans="1:5">
      <c r="A98" s="31"/>
      <c r="B98" s="35">
        <v>11.631</v>
      </c>
      <c r="C98" s="36">
        <v>920.46230000000003</v>
      </c>
      <c r="D98" s="29">
        <v>1.8378046E-6</v>
      </c>
      <c r="E98" s="30">
        <v>-17.321669</v>
      </c>
    </row>
    <row r="99" spans="1:5">
      <c r="A99" s="31"/>
      <c r="B99" s="35">
        <v>17.029</v>
      </c>
      <c r="C99" s="36">
        <v>746.95759999999996</v>
      </c>
      <c r="D99" s="29">
        <v>2.8186575000000002E-6</v>
      </c>
      <c r="E99" s="30">
        <v>-17.312239000000002</v>
      </c>
    </row>
    <row r="100" spans="1:5">
      <c r="A100" s="33" t="s">
        <v>97</v>
      </c>
      <c r="B100" s="35">
        <v>12.9</v>
      </c>
      <c r="C100" s="36">
        <v>511.33519999999999</v>
      </c>
      <c r="D100" s="29">
        <v>6.8840649999999998E-9</v>
      </c>
      <c r="E100" s="30">
        <v>-17.306412000000002</v>
      </c>
    </row>
    <row r="101" spans="1:5">
      <c r="A101" s="31"/>
      <c r="B101" s="35">
        <v>8.548</v>
      </c>
      <c r="C101" s="36">
        <v>455.27120000000002</v>
      </c>
      <c r="D101" s="29">
        <v>2.9896570000000002E-8</v>
      </c>
      <c r="E101" s="30">
        <v>-17.294699000000001</v>
      </c>
    </row>
    <row r="102" spans="1:5">
      <c r="A102" s="31"/>
      <c r="B102" s="35">
        <v>14.669</v>
      </c>
      <c r="C102" s="36">
        <v>689.94749999999999</v>
      </c>
      <c r="D102" s="29">
        <v>1.0360173000000001E-9</v>
      </c>
      <c r="E102" s="30">
        <v>-17.288523000000001</v>
      </c>
    </row>
    <row r="103" spans="1:5">
      <c r="A103" s="21" t="s">
        <v>24</v>
      </c>
      <c r="B103" s="35">
        <v>10.885</v>
      </c>
      <c r="C103" s="36">
        <v>786.45809999999994</v>
      </c>
      <c r="D103" s="29">
        <v>4.7260650000000003E-8</v>
      </c>
      <c r="E103" s="30">
        <v>-17.273302000000001</v>
      </c>
    </row>
    <row r="104" spans="1:5">
      <c r="A104" s="31"/>
      <c r="B104" s="35">
        <v>8.1820000000000004</v>
      </c>
      <c r="C104" s="36">
        <v>471.2681</v>
      </c>
      <c r="D104" s="29">
        <v>3.9802580000000003E-9</v>
      </c>
      <c r="E104" s="30">
        <v>-17.260466000000001</v>
      </c>
    </row>
    <row r="105" spans="1:5">
      <c r="A105" s="21" t="s">
        <v>25</v>
      </c>
      <c r="B105" s="35">
        <v>21.948</v>
      </c>
      <c r="C105" s="36">
        <v>129.0788</v>
      </c>
      <c r="D105" s="29">
        <v>7.8266819999999999E-6</v>
      </c>
      <c r="E105" s="30">
        <v>-17.259401</v>
      </c>
    </row>
    <row r="106" spans="1:5">
      <c r="A106" s="21" t="s">
        <v>26</v>
      </c>
      <c r="B106" s="35">
        <v>6.5620000000000003</v>
      </c>
      <c r="C106" s="36">
        <v>348.23630000000003</v>
      </c>
      <c r="D106" s="29">
        <v>8.7249750000000007E-9</v>
      </c>
      <c r="E106" s="30">
        <v>-17.257646999999999</v>
      </c>
    </row>
    <row r="107" spans="1:5">
      <c r="A107" s="31"/>
      <c r="B107" s="35">
        <v>10.821</v>
      </c>
      <c r="C107" s="36">
        <v>768.55029999999999</v>
      </c>
      <c r="D107" s="29">
        <v>2.8376917000000001E-7</v>
      </c>
      <c r="E107" s="30">
        <v>-17.255932000000001</v>
      </c>
    </row>
    <row r="108" spans="1:5">
      <c r="A108" s="31"/>
      <c r="B108" s="35">
        <v>1.0029999999999999</v>
      </c>
      <c r="C108" s="36">
        <v>247.96850000000001</v>
      </c>
      <c r="D108" s="29">
        <v>5.0090577000000002E-8</v>
      </c>
      <c r="E108" s="30">
        <v>-17.248709000000002</v>
      </c>
    </row>
    <row r="109" spans="1:5">
      <c r="A109" s="21"/>
      <c r="B109" s="35">
        <v>10.273999999999999</v>
      </c>
      <c r="C109" s="36">
        <v>888.44780000000003</v>
      </c>
      <c r="D109" s="29">
        <v>4.0287667999999999E-7</v>
      </c>
      <c r="E109" s="30">
        <v>-17.227664999999998</v>
      </c>
    </row>
    <row r="110" spans="1:5">
      <c r="A110" s="31"/>
      <c r="B110" s="35">
        <v>21.14</v>
      </c>
      <c r="C110" s="36">
        <v>677.47149999999999</v>
      </c>
      <c r="D110" s="29">
        <v>2.3202670000000002E-6</v>
      </c>
      <c r="E110" s="30">
        <v>-17.225397000000001</v>
      </c>
    </row>
    <row r="111" spans="1:5">
      <c r="A111" s="31"/>
      <c r="B111" s="35">
        <v>17.039000000000001</v>
      </c>
      <c r="C111" s="36">
        <v>819.20079999999996</v>
      </c>
      <c r="D111" s="29">
        <v>8.6270829999999995E-7</v>
      </c>
      <c r="E111" s="30">
        <v>-17.213013</v>
      </c>
    </row>
    <row r="112" spans="1:5">
      <c r="A112" s="31"/>
      <c r="B112" s="35">
        <v>12.423</v>
      </c>
      <c r="C112" s="36">
        <v>943.56939999999997</v>
      </c>
      <c r="D112" s="29">
        <v>2.075E-7</v>
      </c>
      <c r="E112" s="30">
        <v>-17.206629</v>
      </c>
    </row>
    <row r="113" spans="1:5">
      <c r="A113" s="21" t="s">
        <v>27</v>
      </c>
      <c r="B113" s="35">
        <v>6.8979999999999997</v>
      </c>
      <c r="C113" s="36">
        <v>499.27280000000002</v>
      </c>
      <c r="D113" s="29">
        <v>1.543681E-8</v>
      </c>
      <c r="E113" s="30">
        <v>-17.195838999999999</v>
      </c>
    </row>
    <row r="114" spans="1:5">
      <c r="A114" s="21"/>
      <c r="B114" s="35">
        <v>9.1910000000000007</v>
      </c>
      <c r="C114" s="36">
        <v>331.17380000000003</v>
      </c>
      <c r="D114" s="29">
        <v>1.0118546E-7</v>
      </c>
      <c r="E114" s="30">
        <v>-17.19417</v>
      </c>
    </row>
    <row r="115" spans="1:5">
      <c r="A115" s="21" t="s">
        <v>28</v>
      </c>
      <c r="B115" s="35">
        <v>11.099</v>
      </c>
      <c r="C115" s="36">
        <v>855.50900000000001</v>
      </c>
      <c r="D115" s="29">
        <v>4.2815085999999998E-7</v>
      </c>
      <c r="E115" s="30">
        <v>-17.184248</v>
      </c>
    </row>
    <row r="116" spans="1:5">
      <c r="A116" s="21"/>
      <c r="B116" s="35">
        <v>6.9169999999999998</v>
      </c>
      <c r="C116" s="36">
        <v>292.10559999999998</v>
      </c>
      <c r="D116" s="29">
        <v>6.9466819999999996E-9</v>
      </c>
      <c r="E116" s="30">
        <v>-17.180578000000001</v>
      </c>
    </row>
    <row r="117" spans="1:5">
      <c r="A117" s="21"/>
      <c r="B117" s="35">
        <v>9.0730000000000004</v>
      </c>
      <c r="C117" s="36">
        <v>339.19479999999999</v>
      </c>
      <c r="D117" s="29">
        <v>2.9757007999999999E-8</v>
      </c>
      <c r="E117" s="30">
        <v>-17.176279999999998</v>
      </c>
    </row>
    <row r="118" spans="1:5">
      <c r="A118" s="21"/>
      <c r="B118" s="35">
        <v>13.118</v>
      </c>
      <c r="C118" s="36">
        <v>884.47559999999999</v>
      </c>
      <c r="D118" s="29">
        <v>4.9559613000000001E-8</v>
      </c>
      <c r="E118" s="30">
        <v>-17.173615000000002</v>
      </c>
    </row>
    <row r="119" spans="1:5">
      <c r="A119" s="21"/>
      <c r="B119" s="35">
        <v>11.36</v>
      </c>
      <c r="C119" s="36">
        <v>219.0891</v>
      </c>
      <c r="D119" s="29">
        <v>1.4173679E-8</v>
      </c>
      <c r="E119" s="30">
        <v>-17.165163</v>
      </c>
    </row>
    <row r="120" spans="1:5">
      <c r="A120" s="34" t="s">
        <v>96</v>
      </c>
      <c r="B120" s="35">
        <v>14.422000000000001</v>
      </c>
      <c r="C120" s="36">
        <v>788.43769999999995</v>
      </c>
      <c r="D120" s="29">
        <v>2.5236778000000002E-7</v>
      </c>
      <c r="E120" s="30">
        <v>-17.164297000000001</v>
      </c>
    </row>
    <row r="121" spans="1:5">
      <c r="A121" s="31"/>
      <c r="B121" s="35">
        <v>14.316000000000001</v>
      </c>
      <c r="C121" s="36">
        <v>479.93619999999999</v>
      </c>
      <c r="D121" s="29">
        <v>8.6756835999999996E-7</v>
      </c>
      <c r="E121" s="30">
        <v>-17.161776</v>
      </c>
    </row>
    <row r="122" spans="1:5">
      <c r="A122" s="31"/>
      <c r="B122" s="35">
        <v>5.08</v>
      </c>
      <c r="C122" s="36">
        <v>330.18759999999997</v>
      </c>
      <c r="D122" s="29">
        <v>6.2410947999999999E-9</v>
      </c>
      <c r="E122" s="30">
        <v>-17.148</v>
      </c>
    </row>
    <row r="123" spans="1:5">
      <c r="A123" s="31"/>
      <c r="B123" s="35">
        <v>12.208</v>
      </c>
      <c r="C123" s="36">
        <v>693.39080000000001</v>
      </c>
      <c r="D123" s="29">
        <v>1.5544871000000001E-10</v>
      </c>
      <c r="E123" s="30">
        <v>-17.141618999999999</v>
      </c>
    </row>
    <row r="124" spans="1:5">
      <c r="A124" s="21"/>
      <c r="B124" s="35">
        <v>3.4460000000000002</v>
      </c>
      <c r="C124" s="36">
        <v>692.35860000000002</v>
      </c>
      <c r="D124" s="29">
        <v>3.7762256E-8</v>
      </c>
      <c r="E124" s="30">
        <v>-17.122924999999999</v>
      </c>
    </row>
    <row r="125" spans="1:5">
      <c r="A125" s="31"/>
      <c r="B125" s="35">
        <v>15.891999999999999</v>
      </c>
      <c r="C125" s="36">
        <v>944.83619999999996</v>
      </c>
      <c r="D125" s="29">
        <v>2.4343596999999999E-6</v>
      </c>
      <c r="E125" s="30">
        <v>-17.11796</v>
      </c>
    </row>
    <row r="126" spans="1:5">
      <c r="A126" s="21"/>
      <c r="B126" s="35">
        <v>5.88</v>
      </c>
      <c r="C126" s="36">
        <v>585.34609999999998</v>
      </c>
      <c r="D126" s="29">
        <v>4.7172430000000003E-10</v>
      </c>
      <c r="E126" s="30">
        <v>-17.104445999999999</v>
      </c>
    </row>
    <row r="127" spans="1:5">
      <c r="A127" s="21" t="s">
        <v>29</v>
      </c>
      <c r="B127" s="35">
        <v>7.3849999999999998</v>
      </c>
      <c r="C127" s="36">
        <v>278.12990000000002</v>
      </c>
      <c r="D127" s="29">
        <v>8.6323289999999997E-7</v>
      </c>
      <c r="E127" s="30">
        <v>-17.102034</v>
      </c>
    </row>
    <row r="128" spans="1:5">
      <c r="A128" s="21" t="s">
        <v>30</v>
      </c>
      <c r="B128" s="35">
        <v>10.567</v>
      </c>
      <c r="C128" s="36">
        <v>341.23070000000001</v>
      </c>
      <c r="D128" s="29">
        <v>8.9896060000000006E-8</v>
      </c>
      <c r="E128" s="30">
        <v>-17.093171999999999</v>
      </c>
    </row>
    <row r="129" spans="1:5">
      <c r="A129" s="31"/>
      <c r="B129" s="35">
        <v>19.634</v>
      </c>
      <c r="C129" s="36">
        <v>599.95780000000002</v>
      </c>
      <c r="D129" s="29">
        <v>3.4548311000000001E-6</v>
      </c>
      <c r="E129" s="30">
        <v>-17.08614</v>
      </c>
    </row>
    <row r="130" spans="1:5">
      <c r="A130" s="21" t="s">
        <v>31</v>
      </c>
      <c r="B130" s="35">
        <v>5.1689999999999996</v>
      </c>
      <c r="C130" s="36">
        <v>573.31330000000003</v>
      </c>
      <c r="D130" s="29">
        <v>3.316606E-7</v>
      </c>
      <c r="E130" s="30">
        <v>-17.072786000000001</v>
      </c>
    </row>
    <row r="131" spans="1:5">
      <c r="A131" s="31"/>
      <c r="B131" s="35">
        <v>12.404999999999999</v>
      </c>
      <c r="C131" s="36">
        <v>863.97130000000004</v>
      </c>
      <c r="D131" s="29">
        <v>8.6916645999999996E-10</v>
      </c>
      <c r="E131" s="30">
        <v>-17.064135</v>
      </c>
    </row>
    <row r="132" spans="1:5">
      <c r="A132" s="21" t="s">
        <v>32</v>
      </c>
      <c r="B132" s="35">
        <v>8.2270000000000003</v>
      </c>
      <c r="C132" s="36">
        <v>310.17959999999999</v>
      </c>
      <c r="D132" s="29">
        <v>7.7526809999999992E-9</v>
      </c>
      <c r="E132" s="30">
        <v>-16.984110000000001</v>
      </c>
    </row>
    <row r="133" spans="1:5">
      <c r="A133" s="31"/>
      <c r="B133" s="35">
        <v>11.548999999999999</v>
      </c>
      <c r="C133" s="36">
        <v>722.04600000000005</v>
      </c>
      <c r="D133" s="29">
        <v>6.6830613999999995E-7</v>
      </c>
      <c r="E133" s="30">
        <v>-16.977958999999998</v>
      </c>
    </row>
    <row r="134" spans="1:5">
      <c r="A134" s="31"/>
      <c r="B134" s="35">
        <v>17.042000000000002</v>
      </c>
      <c r="C134" s="36">
        <v>837.41579999999999</v>
      </c>
      <c r="D134" s="29">
        <v>1.5992974E-6</v>
      </c>
      <c r="E134" s="30">
        <v>-16.975607</v>
      </c>
    </row>
    <row r="135" spans="1:5">
      <c r="A135" s="21" t="s">
        <v>33</v>
      </c>
      <c r="B135" s="35">
        <v>6.101</v>
      </c>
      <c r="C135" s="36">
        <v>556.2998</v>
      </c>
      <c r="D135" s="29">
        <v>2.1432420000000001E-8</v>
      </c>
      <c r="E135" s="30">
        <v>-16.974388000000001</v>
      </c>
    </row>
    <row r="136" spans="1:5">
      <c r="A136" s="31"/>
      <c r="B136" s="35">
        <v>15.89</v>
      </c>
      <c r="C136" s="36">
        <v>600.90700000000004</v>
      </c>
      <c r="D136" s="29">
        <v>1.9920589999999999E-6</v>
      </c>
      <c r="E136" s="30">
        <v>-16.969103</v>
      </c>
    </row>
    <row r="137" spans="1:5">
      <c r="A137" s="21" t="s">
        <v>150</v>
      </c>
      <c r="B137" s="35">
        <v>0.95299999999999996</v>
      </c>
      <c r="C137" s="36">
        <v>257.13670000000002</v>
      </c>
      <c r="D137" s="29">
        <v>1.6421435000000002E-8</v>
      </c>
      <c r="E137" s="30">
        <v>-16.966487999999998</v>
      </c>
    </row>
    <row r="138" spans="1:5">
      <c r="A138" s="21"/>
      <c r="B138" s="35">
        <v>10.257</v>
      </c>
      <c r="C138" s="36">
        <v>491.27359999999999</v>
      </c>
      <c r="D138" s="29">
        <v>6.0153136000000003E-9</v>
      </c>
      <c r="E138" s="30">
        <v>-16.962478999999998</v>
      </c>
    </row>
    <row r="139" spans="1:5">
      <c r="A139" s="31"/>
      <c r="B139" s="35">
        <v>21.564</v>
      </c>
      <c r="C139" s="36">
        <v>349.3193</v>
      </c>
      <c r="D139" s="29">
        <v>3.3141678E-6</v>
      </c>
      <c r="E139" s="30">
        <v>-16.961891000000001</v>
      </c>
    </row>
    <row r="140" spans="1:5">
      <c r="A140" s="31"/>
      <c r="B140" s="35">
        <v>14.962</v>
      </c>
      <c r="C140" s="36">
        <v>971.43830000000003</v>
      </c>
      <c r="D140" s="29">
        <v>3.4751272E-6</v>
      </c>
      <c r="E140" s="30">
        <v>-16.947706</v>
      </c>
    </row>
    <row r="141" spans="1:5">
      <c r="A141" s="31"/>
      <c r="B141" s="35">
        <v>15.879</v>
      </c>
      <c r="C141" s="36">
        <v>606.55809999999997</v>
      </c>
      <c r="D141" s="29">
        <v>6.1041805999999999E-7</v>
      </c>
      <c r="E141" s="30">
        <v>-16.922194000000001</v>
      </c>
    </row>
    <row r="142" spans="1:5">
      <c r="A142" s="21" t="s">
        <v>35</v>
      </c>
      <c r="B142" s="35">
        <v>6.0609999999999999</v>
      </c>
      <c r="C142" s="36">
        <v>450.25709999999998</v>
      </c>
      <c r="D142" s="29">
        <v>2.7045985000000001E-8</v>
      </c>
      <c r="E142" s="30">
        <v>-16.920331999999998</v>
      </c>
    </row>
    <row r="143" spans="1:5">
      <c r="A143" s="21"/>
      <c r="B143" s="35">
        <v>7.0049999999999999</v>
      </c>
      <c r="C143" s="36">
        <v>517.22370000000001</v>
      </c>
      <c r="D143" s="29">
        <v>3.6754506999999999E-8</v>
      </c>
      <c r="E143" s="30">
        <v>-16.905127</v>
      </c>
    </row>
    <row r="144" spans="1:5">
      <c r="A144" s="21"/>
      <c r="B144" s="35">
        <v>13.005000000000001</v>
      </c>
      <c r="C144" s="36">
        <v>630.34119999999996</v>
      </c>
      <c r="D144" s="29">
        <v>2.003146E-8</v>
      </c>
      <c r="E144" s="30">
        <v>-16.900030000000001</v>
      </c>
    </row>
    <row r="145" spans="1:5">
      <c r="A145" s="21"/>
      <c r="B145" s="35">
        <v>14.987</v>
      </c>
      <c r="C145" s="36">
        <v>620.42349999999999</v>
      </c>
      <c r="D145" s="29">
        <v>1.4946634000000001E-8</v>
      </c>
      <c r="E145" s="30">
        <v>-16.895192999999999</v>
      </c>
    </row>
    <row r="146" spans="1:5">
      <c r="A146" s="31"/>
      <c r="B146" s="35">
        <v>10.815</v>
      </c>
      <c r="C146" s="36">
        <v>768.95129999999995</v>
      </c>
      <c r="D146" s="29">
        <v>2.5325376999999999E-7</v>
      </c>
      <c r="E146" s="30">
        <v>-16.890234</v>
      </c>
    </row>
    <row r="147" spans="1:5">
      <c r="A147" s="31"/>
      <c r="B147" s="35">
        <v>7.3540000000000001</v>
      </c>
      <c r="C147" s="36">
        <v>743.3279</v>
      </c>
      <c r="D147" s="29">
        <v>4.4420045000000001E-8</v>
      </c>
      <c r="E147" s="30">
        <v>-16.879505000000002</v>
      </c>
    </row>
    <row r="148" spans="1:5">
      <c r="A148" s="21" t="s">
        <v>36</v>
      </c>
      <c r="B148" s="35">
        <v>4.0209999999999999</v>
      </c>
      <c r="C148" s="36">
        <v>151.04929999999999</v>
      </c>
      <c r="D148" s="29">
        <v>1.7718262999999999E-7</v>
      </c>
      <c r="E148" s="30">
        <v>-16.859933999999999</v>
      </c>
    </row>
    <row r="149" spans="1:5">
      <c r="A149" s="21"/>
      <c r="B149" s="35">
        <v>17.395</v>
      </c>
      <c r="C149" s="36">
        <v>621.30439999999999</v>
      </c>
      <c r="D149" s="29">
        <v>1.0764828000000001E-8</v>
      </c>
      <c r="E149" s="30">
        <v>-16.845265999999999</v>
      </c>
    </row>
    <row r="150" spans="1:5">
      <c r="A150" s="21" t="s">
        <v>37</v>
      </c>
      <c r="B150" s="35">
        <v>5.774</v>
      </c>
      <c r="C150" s="36">
        <v>441.25799999999998</v>
      </c>
      <c r="D150" s="29">
        <v>4.3544209999999998E-9</v>
      </c>
      <c r="E150" s="30">
        <v>-16.839044999999999</v>
      </c>
    </row>
    <row r="151" spans="1:5">
      <c r="A151" s="21" t="s">
        <v>38</v>
      </c>
      <c r="B151" s="35">
        <v>11.332000000000001</v>
      </c>
      <c r="C151" s="36">
        <v>441.2174</v>
      </c>
      <c r="D151" s="29">
        <v>3.4295798E-8</v>
      </c>
      <c r="E151" s="30">
        <v>-16.828586999999999</v>
      </c>
    </row>
    <row r="152" spans="1:5">
      <c r="A152" s="21" t="s">
        <v>108</v>
      </c>
      <c r="B152" s="35">
        <v>8.4280000000000008</v>
      </c>
      <c r="C152" s="36">
        <v>608.32780000000002</v>
      </c>
      <c r="D152" s="29">
        <v>1.7415368999999999E-8</v>
      </c>
      <c r="E152" s="30">
        <v>-16.794756</v>
      </c>
    </row>
    <row r="153" spans="1:5">
      <c r="A153" s="31"/>
      <c r="B153" s="35">
        <v>8.1419999999999995</v>
      </c>
      <c r="C153" s="36">
        <v>317.19420000000002</v>
      </c>
      <c r="D153" s="29">
        <v>3.7843939999999999E-8</v>
      </c>
      <c r="E153" s="30">
        <v>-16.783068</v>
      </c>
    </row>
    <row r="154" spans="1:5">
      <c r="A154" s="21" t="s">
        <v>112</v>
      </c>
      <c r="B154" s="35">
        <v>14.494</v>
      </c>
      <c r="C154" s="36">
        <v>571.27570000000003</v>
      </c>
      <c r="D154" s="29">
        <v>1.077128E-7</v>
      </c>
      <c r="E154" s="30">
        <v>-16.77618</v>
      </c>
    </row>
    <row r="155" spans="1:5">
      <c r="A155" s="21" t="s">
        <v>39</v>
      </c>
      <c r="B155" s="35">
        <v>12.214</v>
      </c>
      <c r="C155" s="36">
        <v>462.26220000000001</v>
      </c>
      <c r="D155" s="29">
        <v>1.6335428999999999E-10</v>
      </c>
      <c r="E155" s="30">
        <v>-16.759353999999998</v>
      </c>
    </row>
    <row r="156" spans="1:5">
      <c r="A156" s="31"/>
      <c r="B156" s="35">
        <v>10.885999999999999</v>
      </c>
      <c r="C156" s="36">
        <v>647.67780000000005</v>
      </c>
      <c r="D156" s="29">
        <v>1.5307975000000001E-7</v>
      </c>
      <c r="E156" s="30">
        <v>-16.706429</v>
      </c>
    </row>
    <row r="157" spans="1:5">
      <c r="A157" s="21"/>
      <c r="B157" s="35">
        <v>6.415</v>
      </c>
      <c r="C157" s="36">
        <v>432.20170000000002</v>
      </c>
      <c r="D157" s="29">
        <v>3.8466633999999999E-8</v>
      </c>
      <c r="E157" s="30">
        <v>-16.695512999999998</v>
      </c>
    </row>
    <row r="158" spans="1:5">
      <c r="A158" s="21"/>
      <c r="B158" s="35">
        <v>9.9960000000000004</v>
      </c>
      <c r="C158" s="36">
        <v>185.10489999999999</v>
      </c>
      <c r="D158" s="29">
        <v>3.1679117000000002E-9</v>
      </c>
      <c r="E158" s="30">
        <v>-16.68543</v>
      </c>
    </row>
    <row r="159" spans="1:5">
      <c r="A159" s="21" t="s">
        <v>40</v>
      </c>
      <c r="B159" s="35">
        <v>11.919</v>
      </c>
      <c r="C159" s="36">
        <v>804.49570000000006</v>
      </c>
      <c r="D159" s="29">
        <v>3.7763494999999999E-9</v>
      </c>
      <c r="E159" s="30">
        <v>-16.672474000000001</v>
      </c>
    </row>
    <row r="160" spans="1:5">
      <c r="A160" s="31"/>
      <c r="B160" s="35">
        <v>15.472</v>
      </c>
      <c r="C160" s="36">
        <v>973.54139999999995</v>
      </c>
      <c r="D160" s="29">
        <v>6.0474829999999998E-10</v>
      </c>
      <c r="E160" s="30">
        <v>-16.665043000000001</v>
      </c>
    </row>
    <row r="161" spans="1:5">
      <c r="A161" s="21"/>
      <c r="B161" s="35">
        <v>19.616</v>
      </c>
      <c r="C161" s="36">
        <v>459.26249999999999</v>
      </c>
      <c r="D161" s="29">
        <v>6.1281709999999999E-8</v>
      </c>
      <c r="E161" s="30">
        <v>-16.658007000000001</v>
      </c>
    </row>
    <row r="162" spans="1:5">
      <c r="A162" s="21"/>
      <c r="B162" s="35">
        <v>12.362</v>
      </c>
      <c r="C162" s="36">
        <v>670.38459999999998</v>
      </c>
      <c r="D162" s="29">
        <v>1.5418335E-7</v>
      </c>
      <c r="E162" s="30">
        <v>-16.656545999999999</v>
      </c>
    </row>
    <row r="163" spans="1:5">
      <c r="A163" s="21" t="s">
        <v>41</v>
      </c>
      <c r="B163" s="35">
        <v>5.327</v>
      </c>
      <c r="C163" s="36">
        <v>528.28890000000001</v>
      </c>
      <c r="D163" s="29">
        <v>2.1376742000000001E-8</v>
      </c>
      <c r="E163" s="30">
        <v>-16.650780000000001</v>
      </c>
    </row>
    <row r="164" spans="1:5">
      <c r="A164" s="31"/>
      <c r="B164" s="35">
        <v>8.4930000000000003</v>
      </c>
      <c r="C164" s="36">
        <v>382.22050000000002</v>
      </c>
      <c r="D164" s="29">
        <v>2.0439343999999999E-8</v>
      </c>
      <c r="E164" s="30">
        <v>-16.648693000000002</v>
      </c>
    </row>
    <row r="165" spans="1:5">
      <c r="A165" s="31"/>
      <c r="B165" s="35">
        <v>8.4499999999999993</v>
      </c>
      <c r="C165" s="36">
        <v>629.30579999999998</v>
      </c>
      <c r="D165" s="29">
        <v>5.5511854999999998E-8</v>
      </c>
      <c r="E165" s="30">
        <v>-16.640787</v>
      </c>
    </row>
    <row r="166" spans="1:5">
      <c r="A166" s="31"/>
      <c r="B166" s="35">
        <v>5.6120000000000001</v>
      </c>
      <c r="C166" s="36">
        <v>601.30370000000005</v>
      </c>
      <c r="D166" s="29">
        <v>5.1515760000000001E-9</v>
      </c>
      <c r="E166" s="30">
        <v>-16.629432999999999</v>
      </c>
    </row>
    <row r="167" spans="1:5">
      <c r="A167" s="21" t="s">
        <v>42</v>
      </c>
      <c r="B167" s="35">
        <v>6.4409999999999998</v>
      </c>
      <c r="C167" s="36">
        <v>372.19979999999998</v>
      </c>
      <c r="D167" s="29">
        <v>1.0558980000000001E-8</v>
      </c>
      <c r="E167" s="30">
        <v>-16.626052999999999</v>
      </c>
    </row>
    <row r="168" spans="1:5">
      <c r="A168" s="21"/>
      <c r="B168" s="35">
        <v>6.9909999999999997</v>
      </c>
      <c r="C168" s="36">
        <v>320.2079</v>
      </c>
      <c r="D168" s="29">
        <v>5.3618716999999998E-8</v>
      </c>
      <c r="E168" s="30">
        <v>-16.623161</v>
      </c>
    </row>
    <row r="169" spans="1:5">
      <c r="A169" s="31"/>
      <c r="B169" s="35">
        <v>11.946</v>
      </c>
      <c r="C169" s="36">
        <v>593.64970000000005</v>
      </c>
      <c r="D169" s="29">
        <v>3.2662856999999997E-8</v>
      </c>
      <c r="E169" s="30">
        <v>-16.592704999999999</v>
      </c>
    </row>
    <row r="170" spans="1:5">
      <c r="A170" s="21" t="s">
        <v>105</v>
      </c>
      <c r="B170" s="35">
        <v>5.976</v>
      </c>
      <c r="C170" s="36">
        <v>306.0874</v>
      </c>
      <c r="D170" s="29">
        <v>3.0772499999999999E-9</v>
      </c>
      <c r="E170" s="30">
        <v>-16.545197000000002</v>
      </c>
    </row>
    <row r="171" spans="1:5">
      <c r="A171" s="21" t="s">
        <v>43</v>
      </c>
      <c r="B171" s="35">
        <v>3.7610000000000001</v>
      </c>
      <c r="C171" s="36">
        <v>357.1225</v>
      </c>
      <c r="D171" s="29">
        <v>3.4025230000000001E-9</v>
      </c>
      <c r="E171" s="30">
        <v>-16.516155000000001</v>
      </c>
    </row>
    <row r="172" spans="1:5">
      <c r="A172" s="21" t="s">
        <v>106</v>
      </c>
      <c r="B172" s="35">
        <v>6.343</v>
      </c>
      <c r="C172" s="36">
        <v>470.28149999999999</v>
      </c>
      <c r="D172" s="29">
        <v>3.0212500000000001E-9</v>
      </c>
      <c r="E172" s="30">
        <v>-16.487580000000001</v>
      </c>
    </row>
    <row r="173" spans="1:5">
      <c r="A173" s="31"/>
      <c r="B173" s="35">
        <v>13.544</v>
      </c>
      <c r="C173" s="36">
        <v>497.2371</v>
      </c>
      <c r="D173" s="29">
        <v>3.1044949999999999E-10</v>
      </c>
      <c r="E173" s="30">
        <v>-16.443339999999999</v>
      </c>
    </row>
    <row r="174" spans="1:5">
      <c r="A174" s="31"/>
      <c r="B174" s="35">
        <v>10.106999999999999</v>
      </c>
      <c r="C174" s="36">
        <v>342.86559999999997</v>
      </c>
      <c r="D174" s="29">
        <v>1E-3</v>
      </c>
      <c r="E174" s="30">
        <v>-3.4695244000000001</v>
      </c>
    </row>
    <row r="175" spans="1:5">
      <c r="A175" s="21" t="s">
        <v>44</v>
      </c>
      <c r="B175" s="35">
        <v>4.1360000000000001</v>
      </c>
      <c r="C175" s="36">
        <v>463.07389999999998</v>
      </c>
      <c r="D175" s="29">
        <v>3.5028682999999999E-5</v>
      </c>
      <c r="E175" s="30">
        <v>-3.4295917</v>
      </c>
    </row>
    <row r="176" spans="1:5">
      <c r="A176" s="21"/>
      <c r="B176" s="35">
        <v>9.077</v>
      </c>
      <c r="C176" s="36">
        <v>582.32449999999994</v>
      </c>
      <c r="D176" s="29">
        <v>6.0369000000000004E-4</v>
      </c>
      <c r="E176" s="30">
        <v>-3.2399882999999998</v>
      </c>
    </row>
    <row r="177" spans="1:5">
      <c r="A177" s="21" t="s">
        <v>45</v>
      </c>
      <c r="B177" s="35">
        <v>2.0049999999999999</v>
      </c>
      <c r="C177" s="36">
        <v>168.0282</v>
      </c>
      <c r="D177" s="29">
        <v>2.2275532000000001E-4</v>
      </c>
      <c r="E177" s="30">
        <v>-2.6664867000000001</v>
      </c>
    </row>
    <row r="178" spans="1:5">
      <c r="A178" s="21"/>
      <c r="B178" s="35">
        <v>12.84</v>
      </c>
      <c r="C178" s="36">
        <v>618.3374</v>
      </c>
      <c r="D178" s="29">
        <v>4.536912E-4</v>
      </c>
      <c r="E178" s="30">
        <v>-2.334422</v>
      </c>
    </row>
    <row r="179" spans="1:5">
      <c r="A179" s="31"/>
      <c r="B179" s="35">
        <v>5.6340000000000003</v>
      </c>
      <c r="C179" s="36">
        <v>611.29139999999995</v>
      </c>
      <c r="D179" s="29">
        <v>3.3520086E-4</v>
      </c>
      <c r="E179" s="30">
        <v>-2.3006000000000002</v>
      </c>
    </row>
    <row r="180" spans="1:5">
      <c r="A180" s="31"/>
      <c r="B180" s="35">
        <v>6.21</v>
      </c>
      <c r="C180" s="36">
        <v>467.23759999999999</v>
      </c>
      <c r="D180" s="29">
        <v>4.1556382000000001E-4</v>
      </c>
      <c r="E180" s="30">
        <v>-1.7139156</v>
      </c>
    </row>
    <row r="181" spans="1:5">
      <c r="A181" s="31"/>
      <c r="B181" s="35">
        <v>7.0529999999999999</v>
      </c>
      <c r="C181" s="36">
        <v>374.21660000000003</v>
      </c>
      <c r="D181" s="29">
        <v>9.0267910000000002E-4</v>
      </c>
      <c r="E181" s="30">
        <v>-1.7022146</v>
      </c>
    </row>
    <row r="182" spans="1:5">
      <c r="A182" s="21" t="s">
        <v>46</v>
      </c>
      <c r="B182" s="35">
        <v>8.8529999999999998</v>
      </c>
      <c r="C182" s="36">
        <v>305.23259999999999</v>
      </c>
      <c r="D182" s="29">
        <v>1.06E-3</v>
      </c>
      <c r="E182" s="30">
        <v>-1.3873551</v>
      </c>
    </row>
    <row r="183" spans="1:5">
      <c r="A183" s="21"/>
      <c r="B183" s="35">
        <v>10.821999999999999</v>
      </c>
      <c r="C183" s="36">
        <v>936.08190000000002</v>
      </c>
      <c r="D183" s="29">
        <v>5.0888303999999996E-4</v>
      </c>
      <c r="E183" s="30">
        <v>1.3997898</v>
      </c>
    </row>
    <row r="184" spans="1:5">
      <c r="A184" s="31"/>
      <c r="B184" s="35">
        <v>10.824999999999999</v>
      </c>
      <c r="C184" s="36">
        <v>869.07690000000002</v>
      </c>
      <c r="D184" s="29">
        <v>2.6052909999999999E-4</v>
      </c>
      <c r="E184" s="30">
        <v>1.4598026</v>
      </c>
    </row>
    <row r="185" spans="1:5">
      <c r="A185" s="31"/>
      <c r="B185" s="35">
        <v>10.827999999999999</v>
      </c>
      <c r="C185" s="36">
        <v>811.00639999999999</v>
      </c>
      <c r="D185" s="29">
        <v>1.10103545E-4</v>
      </c>
      <c r="E185" s="30">
        <v>1.5659605999999999</v>
      </c>
    </row>
    <row r="186" spans="1:5">
      <c r="A186" s="21" t="s">
        <v>47</v>
      </c>
      <c r="B186" s="35">
        <v>1.117</v>
      </c>
      <c r="C186" s="36">
        <v>136.0385</v>
      </c>
      <c r="D186" s="29">
        <v>6.2963929999999997E-4</v>
      </c>
      <c r="E186" s="30">
        <v>1.7221092</v>
      </c>
    </row>
    <row r="187" spans="1:5">
      <c r="A187" s="21" t="s">
        <v>48</v>
      </c>
      <c r="B187" s="35">
        <v>2.5649999999999999</v>
      </c>
      <c r="C187" s="36">
        <v>169.0736</v>
      </c>
      <c r="D187" s="29">
        <v>9.4696356000000003E-4</v>
      </c>
      <c r="E187" s="30">
        <v>2.2606893000000001</v>
      </c>
    </row>
    <row r="188" spans="1:5">
      <c r="A188" s="31"/>
      <c r="B188" s="35">
        <v>4.3559999999999999</v>
      </c>
      <c r="C188" s="36">
        <v>356.24220000000003</v>
      </c>
      <c r="D188" s="29">
        <v>2.4838410000000002E-4</v>
      </c>
      <c r="E188" s="30">
        <v>2.4591789999999998</v>
      </c>
    </row>
    <row r="189" spans="1:5">
      <c r="A189" s="31"/>
      <c r="B189" s="35">
        <v>17.469000000000001</v>
      </c>
      <c r="C189" s="36">
        <v>991.7251</v>
      </c>
      <c r="D189" s="29">
        <v>5.0381633E-8</v>
      </c>
      <c r="E189" s="30">
        <v>16.688005</v>
      </c>
    </row>
    <row r="190" spans="1:5">
      <c r="A190" s="31"/>
      <c r="B190" s="35">
        <v>5.8289999999999997</v>
      </c>
      <c r="C190" s="36">
        <v>251.06479999999999</v>
      </c>
      <c r="D190" s="29">
        <v>5.6919545999999997E-8</v>
      </c>
      <c r="E190" s="30">
        <v>16.701091999999999</v>
      </c>
    </row>
    <row r="191" spans="1:5">
      <c r="A191" s="31"/>
      <c r="B191" s="35">
        <v>9.08</v>
      </c>
      <c r="C191" s="36">
        <v>168.0692</v>
      </c>
      <c r="D191" s="29">
        <v>6.3838314000000006E-8</v>
      </c>
      <c r="E191" s="30">
        <v>16.736633000000001</v>
      </c>
    </row>
    <row r="192" spans="1:5">
      <c r="A192" s="31"/>
      <c r="B192" s="35">
        <v>9.7319999999999993</v>
      </c>
      <c r="C192" s="36">
        <v>514.60659999999996</v>
      </c>
      <c r="D192" s="29">
        <v>8.2941110000000003E-8</v>
      </c>
      <c r="E192" s="30">
        <v>16.777757999999999</v>
      </c>
    </row>
    <row r="193" spans="1:5">
      <c r="A193" s="31"/>
      <c r="B193" s="35">
        <v>5.5830000000000002</v>
      </c>
      <c r="C193" s="36">
        <v>880.39869999999996</v>
      </c>
      <c r="D193" s="29">
        <v>5.7883514999999998E-8</v>
      </c>
      <c r="E193" s="30">
        <v>16.817640000000001</v>
      </c>
    </row>
    <row r="194" spans="1:5">
      <c r="A194" s="31"/>
      <c r="B194" s="35">
        <v>9.9779999999999998</v>
      </c>
      <c r="C194" s="36">
        <v>977.3913</v>
      </c>
      <c r="D194" s="29">
        <v>9.6654644999999997E-8</v>
      </c>
      <c r="E194" s="30">
        <v>16.838540999999999</v>
      </c>
    </row>
    <row r="195" spans="1:5">
      <c r="A195" s="21" t="s">
        <v>49</v>
      </c>
      <c r="B195" s="35">
        <v>3.1509999999999998</v>
      </c>
      <c r="C195" s="36">
        <v>296.10039999999998</v>
      </c>
      <c r="D195" s="29">
        <v>5.4306835000000002E-8</v>
      </c>
      <c r="E195" s="30">
        <v>16.841170000000002</v>
      </c>
    </row>
    <row r="196" spans="1:5">
      <c r="A196" s="31"/>
      <c r="B196" s="35">
        <v>21.581</v>
      </c>
      <c r="C196" s="36">
        <v>467.3802</v>
      </c>
      <c r="D196" s="29">
        <v>3.0818429999999998E-7</v>
      </c>
      <c r="E196" s="30">
        <v>16.855754999999998</v>
      </c>
    </row>
    <row r="197" spans="1:5">
      <c r="A197" s="21" t="s">
        <v>50</v>
      </c>
      <c r="B197" s="35">
        <v>5.9619999999999997</v>
      </c>
      <c r="C197" s="36">
        <v>396.19729999999998</v>
      </c>
      <c r="D197" s="29">
        <v>4.5254875E-8</v>
      </c>
      <c r="E197" s="30">
        <v>16.860811000000002</v>
      </c>
    </row>
    <row r="198" spans="1:5">
      <c r="A198" s="21" t="s">
        <v>51</v>
      </c>
      <c r="B198" s="35">
        <v>9.4220000000000006</v>
      </c>
      <c r="C198" s="36">
        <v>785.50030000000004</v>
      </c>
      <c r="D198" s="29">
        <v>7.070449E-8</v>
      </c>
      <c r="E198" s="30">
        <v>16.868008</v>
      </c>
    </row>
    <row r="199" spans="1:5">
      <c r="A199" s="21"/>
      <c r="B199" s="35">
        <v>5.16</v>
      </c>
      <c r="C199" s="36">
        <v>357.18979999999999</v>
      </c>
      <c r="D199" s="29">
        <v>7.4431405E-8</v>
      </c>
      <c r="E199" s="30">
        <v>16.872505</v>
      </c>
    </row>
    <row r="200" spans="1:5">
      <c r="A200" s="31"/>
      <c r="B200" s="35">
        <v>0.65800000000000003</v>
      </c>
      <c r="C200" s="36">
        <v>185.01089999999999</v>
      </c>
      <c r="D200" s="29">
        <v>9.6685510000000006E-8</v>
      </c>
      <c r="E200" s="30">
        <v>16.887573</v>
      </c>
    </row>
    <row r="201" spans="1:5">
      <c r="A201" s="21"/>
      <c r="B201" s="35">
        <v>6.484</v>
      </c>
      <c r="C201" s="36">
        <v>346.22329999999999</v>
      </c>
      <c r="D201" s="29">
        <v>6.1505729999999995E-8</v>
      </c>
      <c r="E201" s="30">
        <v>16.898029999999999</v>
      </c>
    </row>
    <row r="202" spans="1:5">
      <c r="A202" s="31"/>
      <c r="B202" s="35">
        <v>13.131</v>
      </c>
      <c r="C202" s="36">
        <v>864.29079999999999</v>
      </c>
      <c r="D202" s="29">
        <v>1.4602545999999999E-7</v>
      </c>
      <c r="E202" s="30">
        <v>16.919350000000001</v>
      </c>
    </row>
    <row r="203" spans="1:5">
      <c r="A203" s="31"/>
      <c r="B203" s="35">
        <v>12.363</v>
      </c>
      <c r="C203" s="36">
        <v>744.70659999999998</v>
      </c>
      <c r="D203" s="29">
        <v>8.2652470000000002E-8</v>
      </c>
      <c r="E203" s="30">
        <v>16.929873000000001</v>
      </c>
    </row>
    <row r="204" spans="1:5">
      <c r="A204" s="31"/>
      <c r="B204" s="35">
        <v>10.518000000000001</v>
      </c>
      <c r="C204" s="36">
        <v>897.202</v>
      </c>
      <c r="D204" s="29">
        <v>5.0442306000000001E-8</v>
      </c>
      <c r="E204" s="30">
        <v>16.934567999999999</v>
      </c>
    </row>
    <row r="205" spans="1:5">
      <c r="A205" s="21" t="s">
        <v>52</v>
      </c>
      <c r="B205" s="35">
        <v>0.96799999999999997</v>
      </c>
      <c r="C205" s="36">
        <v>443.01960000000003</v>
      </c>
      <c r="D205" s="29">
        <v>4.6867586999999997E-8</v>
      </c>
      <c r="E205" s="30">
        <v>16.955639999999999</v>
      </c>
    </row>
    <row r="206" spans="1:5">
      <c r="A206" s="31"/>
      <c r="B206" s="35">
        <v>8.2360000000000007</v>
      </c>
      <c r="C206" s="36">
        <v>779.37130000000002</v>
      </c>
      <c r="D206" s="29">
        <v>1.9157538E-7</v>
      </c>
      <c r="E206" s="30">
        <v>16.959738000000002</v>
      </c>
    </row>
    <row r="207" spans="1:5">
      <c r="A207" s="21"/>
      <c r="B207" s="35">
        <v>5.2450000000000001</v>
      </c>
      <c r="C207" s="36">
        <v>325.18200000000002</v>
      </c>
      <c r="D207" s="29">
        <v>5.4120202999999999E-8</v>
      </c>
      <c r="E207" s="30">
        <v>16.975815000000001</v>
      </c>
    </row>
    <row r="208" spans="1:5">
      <c r="A208" s="31"/>
      <c r="B208" s="35">
        <v>10.385</v>
      </c>
      <c r="C208" s="36">
        <v>947.28480000000002</v>
      </c>
      <c r="D208" s="29">
        <v>2.9050120000000003E-7</v>
      </c>
      <c r="E208" s="30">
        <v>16.976731999999998</v>
      </c>
    </row>
    <row r="209" spans="1:5">
      <c r="A209" s="21" t="s">
        <v>53</v>
      </c>
      <c r="B209" s="35">
        <v>15.785</v>
      </c>
      <c r="C209" s="36">
        <v>761.59500000000003</v>
      </c>
      <c r="D209" s="29">
        <v>3.2402839999999999E-7</v>
      </c>
      <c r="E209" s="30">
        <v>16.978966</v>
      </c>
    </row>
    <row r="210" spans="1:5">
      <c r="A210" s="31"/>
      <c r="B210" s="35">
        <v>13.381</v>
      </c>
      <c r="C210" s="36">
        <v>721.74519999999995</v>
      </c>
      <c r="D210" s="29">
        <v>6.1205100000000003E-8</v>
      </c>
      <c r="E210" s="30">
        <v>16.98244</v>
      </c>
    </row>
    <row r="211" spans="1:5">
      <c r="A211" s="21" t="s">
        <v>54</v>
      </c>
      <c r="B211" s="35">
        <v>17.495999999999999</v>
      </c>
      <c r="C211" s="36">
        <v>787.53340000000003</v>
      </c>
      <c r="D211" s="29">
        <v>1.0508188E-7</v>
      </c>
      <c r="E211" s="30">
        <v>16.983791</v>
      </c>
    </row>
    <row r="212" spans="1:5">
      <c r="A212" s="21" t="s">
        <v>55</v>
      </c>
      <c r="B212" s="35">
        <v>10.564</v>
      </c>
      <c r="C212" s="36">
        <v>584.30110000000002</v>
      </c>
      <c r="D212" s="29">
        <v>4.3377636000000003E-8</v>
      </c>
      <c r="E212" s="30">
        <v>16.999693000000001</v>
      </c>
    </row>
    <row r="213" spans="1:5">
      <c r="A213" s="31"/>
      <c r="B213" s="35">
        <v>6.7489999999999997</v>
      </c>
      <c r="C213" s="36">
        <v>653.34810000000004</v>
      </c>
      <c r="D213" s="29">
        <v>2.1430097E-7</v>
      </c>
      <c r="E213" s="30">
        <v>17.003416000000001</v>
      </c>
    </row>
    <row r="214" spans="1:5">
      <c r="A214" s="31"/>
      <c r="B214" s="35">
        <v>11.087999999999999</v>
      </c>
      <c r="C214" s="36">
        <v>720.75009999999997</v>
      </c>
      <c r="D214" s="29">
        <v>1.1785528E-7</v>
      </c>
      <c r="E214" s="30">
        <v>17.011040000000001</v>
      </c>
    </row>
    <row r="215" spans="1:5">
      <c r="A215" s="31"/>
      <c r="B215" s="35">
        <v>6.0670000000000002</v>
      </c>
      <c r="C215" s="36">
        <v>511.26369999999997</v>
      </c>
      <c r="D215" s="29">
        <v>1.9891756E-7</v>
      </c>
      <c r="E215" s="30">
        <v>17.017064999999999</v>
      </c>
    </row>
    <row r="216" spans="1:5">
      <c r="A216" s="21"/>
      <c r="B216" s="35">
        <v>19.111999999999998</v>
      </c>
      <c r="C216" s="36">
        <v>421.22820000000002</v>
      </c>
      <c r="D216" s="29">
        <v>4.1971986999999999E-8</v>
      </c>
      <c r="E216" s="30">
        <v>17.044309999999999</v>
      </c>
    </row>
    <row r="217" spans="1:5">
      <c r="A217" s="21"/>
      <c r="B217" s="35">
        <v>11.195</v>
      </c>
      <c r="C217" s="36">
        <v>483.25510000000003</v>
      </c>
      <c r="D217" s="29">
        <v>4.1662002E-8</v>
      </c>
      <c r="E217" s="30">
        <v>17.044609999999999</v>
      </c>
    </row>
    <row r="218" spans="1:5">
      <c r="A218" s="34" t="s">
        <v>148</v>
      </c>
      <c r="B218" s="35">
        <v>20.488</v>
      </c>
      <c r="C218" s="36">
        <v>615.45479999999998</v>
      </c>
      <c r="D218" s="29">
        <v>5.3301058000000001E-8</v>
      </c>
      <c r="E218" s="30">
        <v>17.047132000000001</v>
      </c>
    </row>
    <row r="219" spans="1:5">
      <c r="A219" s="21" t="s">
        <v>56</v>
      </c>
      <c r="B219" s="35">
        <v>6.3869999999999996</v>
      </c>
      <c r="C219" s="36">
        <v>376.13810000000001</v>
      </c>
      <c r="D219" s="29">
        <v>6.0133579999999999E-8</v>
      </c>
      <c r="E219" s="30">
        <v>17.055278999999999</v>
      </c>
    </row>
    <row r="220" spans="1:5">
      <c r="A220" s="31"/>
      <c r="B220" s="35">
        <v>17.413</v>
      </c>
      <c r="C220" s="36">
        <v>721.47670000000005</v>
      </c>
      <c r="D220" s="29">
        <v>2.4123390000000001E-7</v>
      </c>
      <c r="E220" s="30">
        <v>17.063400000000001</v>
      </c>
    </row>
    <row r="221" spans="1:5">
      <c r="A221" s="31"/>
      <c r="B221" s="35">
        <v>11.789</v>
      </c>
      <c r="C221" s="36">
        <v>578.65800000000002</v>
      </c>
      <c r="D221" s="29">
        <v>1.3040006E-6</v>
      </c>
      <c r="E221" s="30">
        <v>17.063624999999998</v>
      </c>
    </row>
    <row r="222" spans="1:5">
      <c r="A222" s="21"/>
      <c r="B222" s="35">
        <v>12.391999999999999</v>
      </c>
      <c r="C222" s="36">
        <v>393.18950000000001</v>
      </c>
      <c r="D222" s="29">
        <v>6.3048130000000005E-8</v>
      </c>
      <c r="E222" s="30">
        <v>17.065145000000001</v>
      </c>
    </row>
    <row r="223" spans="1:5">
      <c r="A223" s="31"/>
      <c r="B223" s="35">
        <v>2.113</v>
      </c>
      <c r="C223" s="36">
        <v>109.02760000000001</v>
      </c>
      <c r="D223" s="29">
        <v>6.3495384999999994E-8</v>
      </c>
      <c r="E223" s="30">
        <v>17.069098</v>
      </c>
    </row>
    <row r="224" spans="1:5">
      <c r="A224" s="31"/>
      <c r="B224" s="35">
        <v>10.823</v>
      </c>
      <c r="C224" s="36">
        <v>868.57429999999999</v>
      </c>
      <c r="D224" s="29">
        <v>7.6963239999999996E-8</v>
      </c>
      <c r="E224" s="30">
        <v>17.110636</v>
      </c>
    </row>
    <row r="225" spans="1:5">
      <c r="A225" s="21"/>
      <c r="B225" s="35">
        <v>17.917000000000002</v>
      </c>
      <c r="C225" s="36">
        <v>359.16449999999998</v>
      </c>
      <c r="D225" s="29">
        <v>8.3279270000000001E-8</v>
      </c>
      <c r="E225" s="30">
        <v>17.114462</v>
      </c>
    </row>
    <row r="226" spans="1:5">
      <c r="A226" s="31"/>
      <c r="B226" s="35">
        <v>15.215</v>
      </c>
      <c r="C226" s="36">
        <v>600.6481</v>
      </c>
      <c r="D226" s="29">
        <v>1.3323561999999999E-7</v>
      </c>
      <c r="E226" s="30">
        <v>17.114833999999998</v>
      </c>
    </row>
    <row r="227" spans="1:5">
      <c r="A227" s="31"/>
      <c r="B227" s="35">
        <v>16.111999999999998</v>
      </c>
      <c r="C227" s="36">
        <v>940.06129999999996</v>
      </c>
      <c r="D227" s="29">
        <v>3.5934409999999998E-7</v>
      </c>
      <c r="E227" s="30">
        <v>17.121790000000001</v>
      </c>
    </row>
    <row r="228" spans="1:5">
      <c r="A228" s="31"/>
      <c r="B228" s="35">
        <v>0.51700000000000002</v>
      </c>
      <c r="C228" s="36">
        <v>264.00790000000001</v>
      </c>
      <c r="D228" s="29">
        <v>1.3859697E-7</v>
      </c>
      <c r="E228" s="30">
        <v>17.123121000000001</v>
      </c>
    </row>
    <row r="229" spans="1:5">
      <c r="A229" s="31"/>
      <c r="B229" s="35">
        <v>0.91600000000000004</v>
      </c>
      <c r="C229" s="36">
        <v>234.98849999999999</v>
      </c>
      <c r="D229" s="29">
        <v>5.3825346000000005E-7</v>
      </c>
      <c r="E229" s="30">
        <v>17.13026</v>
      </c>
    </row>
    <row r="230" spans="1:5">
      <c r="A230" s="31"/>
      <c r="B230" s="35">
        <v>16.998999999999999</v>
      </c>
      <c r="C230" s="36">
        <v>800.29359999999997</v>
      </c>
      <c r="D230" s="29">
        <v>3.8428502E-7</v>
      </c>
      <c r="E230" s="30">
        <v>17.134916</v>
      </c>
    </row>
    <row r="231" spans="1:5">
      <c r="A231" s="21"/>
      <c r="B231" s="35">
        <v>8.8469999999999995</v>
      </c>
      <c r="C231" s="36">
        <v>507.26650000000001</v>
      </c>
      <c r="D231" s="29">
        <v>8.7068585E-8</v>
      </c>
      <c r="E231" s="30">
        <v>17.135864000000002</v>
      </c>
    </row>
    <row r="232" spans="1:5">
      <c r="A232" s="31"/>
      <c r="B232" s="35">
        <v>10.382</v>
      </c>
      <c r="C232" s="36">
        <v>947.0847</v>
      </c>
      <c r="D232" s="29">
        <v>3.4702632E-7</v>
      </c>
      <c r="E232" s="30">
        <v>17.144196000000001</v>
      </c>
    </row>
    <row r="233" spans="1:5">
      <c r="A233" s="21" t="s">
        <v>57</v>
      </c>
      <c r="B233" s="35">
        <v>8.7460000000000004</v>
      </c>
      <c r="C233" s="36">
        <v>884.5317</v>
      </c>
      <c r="D233" s="29">
        <v>2.0705204000000001E-7</v>
      </c>
      <c r="E233" s="30">
        <v>17.164252999999999</v>
      </c>
    </row>
    <row r="234" spans="1:5">
      <c r="A234" s="21" t="s">
        <v>58</v>
      </c>
      <c r="B234" s="35">
        <v>3.488</v>
      </c>
      <c r="C234" s="36">
        <v>121.0194</v>
      </c>
      <c r="D234" s="29">
        <v>7.9429475999999996E-8</v>
      </c>
      <c r="E234" s="30">
        <v>17.170998000000001</v>
      </c>
    </row>
    <row r="235" spans="1:5">
      <c r="A235" s="34" t="s">
        <v>109</v>
      </c>
      <c r="B235" s="35">
        <v>9.6950000000000003</v>
      </c>
      <c r="C235" s="36">
        <v>641.37220000000002</v>
      </c>
      <c r="D235" s="29">
        <v>1.0696333E-6</v>
      </c>
      <c r="E235" s="30">
        <v>17.176684999999999</v>
      </c>
    </row>
    <row r="236" spans="1:5">
      <c r="A236" s="21"/>
      <c r="B236" s="35">
        <v>17.387</v>
      </c>
      <c r="C236" s="36">
        <v>787.30179999999996</v>
      </c>
      <c r="D236" s="29">
        <v>4.3458579999999999E-7</v>
      </c>
      <c r="E236" s="30">
        <v>17.181139000000002</v>
      </c>
    </row>
    <row r="237" spans="1:5">
      <c r="A237" s="31"/>
      <c r="B237" s="35">
        <v>14.984999999999999</v>
      </c>
      <c r="C237" s="36">
        <v>640.97320000000002</v>
      </c>
      <c r="D237" s="29">
        <v>4.8988618E-8</v>
      </c>
      <c r="E237" s="30">
        <v>17.194324000000002</v>
      </c>
    </row>
    <row r="238" spans="1:5">
      <c r="A238" s="31"/>
      <c r="B238" s="35">
        <v>16.209</v>
      </c>
      <c r="C238" s="36">
        <v>891.43010000000004</v>
      </c>
      <c r="D238" s="29">
        <v>1.2182196999999999E-7</v>
      </c>
      <c r="E238" s="30">
        <v>17.19716</v>
      </c>
    </row>
    <row r="239" spans="1:5">
      <c r="A239" s="21"/>
      <c r="B239" s="35">
        <v>3.1909999999999998</v>
      </c>
      <c r="C239" s="36">
        <v>520.07489999999996</v>
      </c>
      <c r="D239" s="29">
        <v>4.3391456000000001E-8</v>
      </c>
      <c r="E239" s="30">
        <v>17.208649999999999</v>
      </c>
    </row>
    <row r="240" spans="1:5">
      <c r="A240" s="31"/>
      <c r="B240" s="35">
        <v>21.555</v>
      </c>
      <c r="C240" s="36">
        <v>511.40800000000002</v>
      </c>
      <c r="D240" s="29">
        <v>9.7143869999999991E-7</v>
      </c>
      <c r="E240" s="30">
        <v>17.211248000000001</v>
      </c>
    </row>
    <row r="241" spans="1:5">
      <c r="A241" s="21" t="s">
        <v>17</v>
      </c>
      <c r="B241" s="35">
        <v>6.94</v>
      </c>
      <c r="C241" s="36">
        <v>852.45730000000003</v>
      </c>
      <c r="D241" s="29">
        <v>4.4723944000000001E-7</v>
      </c>
      <c r="E241" s="30">
        <v>17.230277999999998</v>
      </c>
    </row>
    <row r="242" spans="1:5">
      <c r="A242" s="21"/>
      <c r="B242" s="35">
        <v>10.031000000000001</v>
      </c>
      <c r="C242" s="36">
        <v>374.12189999999998</v>
      </c>
      <c r="D242" s="29">
        <v>1.5831651E-7</v>
      </c>
      <c r="E242" s="30">
        <v>17.231152999999999</v>
      </c>
    </row>
    <row r="243" spans="1:5">
      <c r="A243" s="21" t="s">
        <v>59</v>
      </c>
      <c r="B243" s="35">
        <v>17.143000000000001</v>
      </c>
      <c r="C243" s="36">
        <v>990.62040000000002</v>
      </c>
      <c r="D243" s="29">
        <v>1.7172175E-7</v>
      </c>
      <c r="E243" s="30">
        <v>17.243016999999998</v>
      </c>
    </row>
    <row r="244" spans="1:5">
      <c r="A244" s="21" t="s">
        <v>60</v>
      </c>
      <c r="B244" s="35">
        <v>17.137</v>
      </c>
      <c r="C244" s="36">
        <v>838.6046</v>
      </c>
      <c r="D244" s="29">
        <v>3.7067704000000003E-8</v>
      </c>
      <c r="E244" s="30">
        <v>17.246023000000001</v>
      </c>
    </row>
    <row r="245" spans="1:5">
      <c r="A245" s="31"/>
      <c r="B245" s="35">
        <v>10.692</v>
      </c>
      <c r="C245" s="36">
        <v>398.25170000000003</v>
      </c>
      <c r="D245" s="29">
        <v>4.8190959999999998E-7</v>
      </c>
      <c r="E245" s="30">
        <v>17.25628</v>
      </c>
    </row>
    <row r="246" spans="1:5">
      <c r="A246" s="21" t="s">
        <v>61</v>
      </c>
      <c r="B246" s="35">
        <v>6.2210000000000001</v>
      </c>
      <c r="C246" s="36">
        <v>428.22500000000002</v>
      </c>
      <c r="D246" s="29">
        <v>4.8318212999999996E-7</v>
      </c>
      <c r="E246" s="30">
        <v>17.261606</v>
      </c>
    </row>
    <row r="247" spans="1:5">
      <c r="A247" s="31"/>
      <c r="B247" s="35">
        <v>6.5389999999999997</v>
      </c>
      <c r="C247" s="36">
        <v>618.2509</v>
      </c>
      <c r="D247" s="29">
        <v>4.4490474000000001E-7</v>
      </c>
      <c r="E247" s="30">
        <v>17.267363</v>
      </c>
    </row>
    <row r="248" spans="1:5">
      <c r="A248" s="31"/>
      <c r="B248" s="35">
        <v>1.1240000000000001</v>
      </c>
      <c r="C248" s="36">
        <v>414.01729999999998</v>
      </c>
      <c r="D248" s="29">
        <v>1.7982268000000001E-7</v>
      </c>
      <c r="E248" s="30">
        <v>17.279772000000001</v>
      </c>
    </row>
    <row r="249" spans="1:5">
      <c r="A249" s="31"/>
      <c r="B249" s="35">
        <v>17.321999999999999</v>
      </c>
      <c r="C249" s="36">
        <v>802.07500000000005</v>
      </c>
      <c r="D249" s="29">
        <v>6.2340940000000004E-7</v>
      </c>
      <c r="E249" s="30">
        <v>17.291822</v>
      </c>
    </row>
    <row r="250" spans="1:5">
      <c r="A250" s="31"/>
      <c r="B250" s="35">
        <v>1.6539999999999999</v>
      </c>
      <c r="C250" s="36">
        <v>241.07</v>
      </c>
      <c r="D250" s="29">
        <v>1.2916984E-6</v>
      </c>
      <c r="E250" s="30">
        <v>17.309474999999999</v>
      </c>
    </row>
    <row r="251" spans="1:5">
      <c r="A251" s="31"/>
      <c r="B251" s="35">
        <v>15.882999999999999</v>
      </c>
      <c r="C251" s="36">
        <v>944.94759999999997</v>
      </c>
      <c r="D251" s="29">
        <v>3.9273920000000002E-7</v>
      </c>
      <c r="E251" s="30">
        <v>17.313185000000001</v>
      </c>
    </row>
    <row r="252" spans="1:5">
      <c r="A252" s="21" t="s">
        <v>62</v>
      </c>
      <c r="B252" s="35">
        <v>5.2670000000000003</v>
      </c>
      <c r="C252" s="36">
        <v>455.22649999999999</v>
      </c>
      <c r="D252" s="29">
        <v>1.235243E-6</v>
      </c>
      <c r="E252" s="30">
        <v>17.319275000000001</v>
      </c>
    </row>
    <row r="253" spans="1:5">
      <c r="A253" s="21"/>
      <c r="B253" s="35">
        <v>1.4930000000000001</v>
      </c>
      <c r="C253" s="36">
        <v>493.1472</v>
      </c>
      <c r="D253" s="29">
        <v>1.8822753E-7</v>
      </c>
      <c r="E253" s="30">
        <v>17.335502999999999</v>
      </c>
    </row>
    <row r="254" spans="1:5">
      <c r="A254" s="31"/>
      <c r="B254" s="35">
        <v>17.489999999999998</v>
      </c>
      <c r="C254" s="36">
        <v>787.3143</v>
      </c>
      <c r="D254" s="29">
        <v>1.6538912000000001E-7</v>
      </c>
      <c r="E254" s="30">
        <v>17.344183000000001</v>
      </c>
    </row>
    <row r="255" spans="1:5">
      <c r="A255" s="21" t="s">
        <v>63</v>
      </c>
      <c r="B255" s="35">
        <v>8.6199999999999992</v>
      </c>
      <c r="C255" s="36">
        <v>312.09660000000002</v>
      </c>
      <c r="D255" s="29">
        <v>6.2788715000000006E-8</v>
      </c>
      <c r="E255" s="30">
        <v>17.359428000000001</v>
      </c>
    </row>
    <row r="256" spans="1:5">
      <c r="A256" s="21" t="s">
        <v>64</v>
      </c>
      <c r="B256" s="35">
        <v>19.692</v>
      </c>
      <c r="C256" s="36">
        <v>501.28489999999999</v>
      </c>
      <c r="D256" s="29">
        <v>3.4653862000000003E-8</v>
      </c>
      <c r="E256" s="30">
        <v>17.366823</v>
      </c>
    </row>
    <row r="257" spans="1:5">
      <c r="A257" s="31"/>
      <c r="B257" s="35">
        <v>10.673</v>
      </c>
      <c r="C257" s="36">
        <v>636.30799999999999</v>
      </c>
      <c r="D257" s="29">
        <v>5.4983880000000005E-7</v>
      </c>
      <c r="E257" s="30">
        <v>17.36749</v>
      </c>
    </row>
    <row r="258" spans="1:5">
      <c r="A258" s="21"/>
      <c r="B258" s="35">
        <v>7.5179999999999998</v>
      </c>
      <c r="C258" s="36">
        <v>824.40179999999998</v>
      </c>
      <c r="D258" s="29">
        <v>9.5985800000000002E-7</v>
      </c>
      <c r="E258" s="30">
        <v>17.384022000000002</v>
      </c>
    </row>
    <row r="259" spans="1:5">
      <c r="A259" s="21" t="s">
        <v>65</v>
      </c>
      <c r="B259" s="35">
        <v>1.2390000000000001</v>
      </c>
      <c r="C259" s="36">
        <v>276.09570000000002</v>
      </c>
      <c r="D259" s="29">
        <v>4.7416346999999999E-7</v>
      </c>
      <c r="E259" s="30">
        <v>17.410067000000002</v>
      </c>
    </row>
    <row r="260" spans="1:5">
      <c r="A260" s="31"/>
      <c r="B260" s="35">
        <v>4.6500000000000004</v>
      </c>
      <c r="C260" s="36">
        <v>539.13419999999996</v>
      </c>
      <c r="D260" s="29">
        <v>3.5279900000000001E-7</v>
      </c>
      <c r="E260" s="30">
        <v>17.418602</v>
      </c>
    </row>
    <row r="261" spans="1:5">
      <c r="A261" s="21"/>
      <c r="B261" s="35">
        <v>4.4850000000000003</v>
      </c>
      <c r="C261" s="36">
        <v>742.32780000000002</v>
      </c>
      <c r="D261" s="29">
        <v>4.7061279999999997E-8</v>
      </c>
      <c r="E261" s="30">
        <v>17.424747</v>
      </c>
    </row>
    <row r="262" spans="1:5">
      <c r="A262" s="21"/>
      <c r="B262" s="35">
        <v>19.401</v>
      </c>
      <c r="C262" s="36">
        <v>406.08940000000001</v>
      </c>
      <c r="D262" s="29">
        <v>5.727622E-8</v>
      </c>
      <c r="E262" s="30">
        <v>17.424778</v>
      </c>
    </row>
    <row r="263" spans="1:5">
      <c r="A263" s="21" t="s">
        <v>66</v>
      </c>
      <c r="B263" s="35">
        <v>5.2619999999999996</v>
      </c>
      <c r="C263" s="36">
        <v>219.11019999999999</v>
      </c>
      <c r="D263" s="29">
        <v>3.0416162999999998E-7</v>
      </c>
      <c r="E263" s="30">
        <v>17.441063</v>
      </c>
    </row>
    <row r="264" spans="1:5">
      <c r="A264" s="31"/>
      <c r="B264" s="35">
        <v>7.8949999999999996</v>
      </c>
      <c r="C264" s="36">
        <v>486.24459999999999</v>
      </c>
      <c r="D264" s="29">
        <v>4.0616627000000001E-7</v>
      </c>
      <c r="E264" s="30">
        <v>17.453900000000001</v>
      </c>
    </row>
    <row r="265" spans="1:5">
      <c r="A265" s="21"/>
      <c r="B265" s="35">
        <v>8.3949999999999996</v>
      </c>
      <c r="C265" s="36">
        <v>648.39300000000003</v>
      </c>
      <c r="D265" s="29">
        <v>1.6287176999999999E-7</v>
      </c>
      <c r="E265" s="30">
        <v>17.458693</v>
      </c>
    </row>
    <row r="266" spans="1:5">
      <c r="A266" s="31"/>
      <c r="B266" s="35">
        <v>10.222</v>
      </c>
      <c r="C266" s="36">
        <v>669.77210000000002</v>
      </c>
      <c r="D266" s="29">
        <v>6.2120209999999997E-7</v>
      </c>
      <c r="E266" s="30">
        <v>17.463736000000001</v>
      </c>
    </row>
    <row r="267" spans="1:5">
      <c r="A267" s="31"/>
      <c r="B267" s="35">
        <v>4.6070000000000002</v>
      </c>
      <c r="C267" s="36">
        <v>487.22949999999997</v>
      </c>
      <c r="D267" s="29">
        <v>2.3562816E-6</v>
      </c>
      <c r="E267" s="30">
        <v>17.466502999999999</v>
      </c>
    </row>
    <row r="268" spans="1:5">
      <c r="A268" s="31"/>
      <c r="B268" s="35">
        <v>11.442</v>
      </c>
      <c r="C268" s="36">
        <v>564.59580000000005</v>
      </c>
      <c r="D268" s="29">
        <v>7.7494770000000001E-7</v>
      </c>
      <c r="E268" s="30">
        <v>17.488571</v>
      </c>
    </row>
    <row r="269" spans="1:5">
      <c r="A269" s="21"/>
      <c r="B269" s="35">
        <v>3.8679999999999999</v>
      </c>
      <c r="C269" s="36">
        <v>506.17540000000002</v>
      </c>
      <c r="D269" s="29">
        <v>1.6339111999999999E-6</v>
      </c>
      <c r="E269" s="30">
        <v>17.489328</v>
      </c>
    </row>
    <row r="270" spans="1:5">
      <c r="A270" s="21" t="s">
        <v>99</v>
      </c>
      <c r="B270" s="35">
        <v>3.9769999999999999</v>
      </c>
      <c r="C270" s="36">
        <v>456.19670000000002</v>
      </c>
      <c r="D270" s="29">
        <v>1.8825542000000001E-6</v>
      </c>
      <c r="E270" s="30">
        <v>17.507086000000001</v>
      </c>
    </row>
    <row r="271" spans="1:5">
      <c r="A271" s="31"/>
      <c r="B271" s="35">
        <v>7.91</v>
      </c>
      <c r="C271" s="36">
        <v>939.43190000000004</v>
      </c>
      <c r="D271" s="29">
        <v>1.8781540000000001E-7</v>
      </c>
      <c r="E271" s="30">
        <v>17.52129</v>
      </c>
    </row>
    <row r="272" spans="1:5">
      <c r="A272" s="21" t="s">
        <v>107</v>
      </c>
      <c r="B272" s="35">
        <v>7.2709999999999999</v>
      </c>
      <c r="C272" s="36">
        <v>585.38369999999998</v>
      </c>
      <c r="D272" s="29">
        <v>3.0315973999999998E-7</v>
      </c>
      <c r="E272" s="30">
        <v>17.52431</v>
      </c>
    </row>
    <row r="273" spans="1:5">
      <c r="A273" s="21" t="s">
        <v>67</v>
      </c>
      <c r="B273" s="35">
        <v>3.242</v>
      </c>
      <c r="C273" s="36">
        <v>309.13119999999998</v>
      </c>
      <c r="D273" s="29">
        <v>9.8666230000000005E-7</v>
      </c>
      <c r="E273" s="30">
        <v>17.535595000000001</v>
      </c>
    </row>
    <row r="274" spans="1:5">
      <c r="A274" s="21" t="s">
        <v>68</v>
      </c>
      <c r="B274" s="35">
        <v>16.108000000000001</v>
      </c>
      <c r="C274" s="36">
        <v>753.68439999999998</v>
      </c>
      <c r="D274" s="29">
        <v>2.4033135999999999E-7</v>
      </c>
      <c r="E274" s="30">
        <v>17.549790000000002</v>
      </c>
    </row>
    <row r="275" spans="1:5">
      <c r="A275" s="31"/>
      <c r="B275" s="35">
        <v>17.456</v>
      </c>
      <c r="C275" s="36">
        <v>820.88649999999996</v>
      </c>
      <c r="D275" s="29">
        <v>3.4475697999999998E-7</v>
      </c>
      <c r="E275" s="30">
        <v>17.559629999999999</v>
      </c>
    </row>
    <row r="276" spans="1:5">
      <c r="A276" s="31"/>
      <c r="B276" s="35">
        <v>17.431999999999999</v>
      </c>
      <c r="C276" s="36">
        <v>896.22230000000002</v>
      </c>
      <c r="D276" s="29">
        <v>1.8067182E-7</v>
      </c>
      <c r="E276" s="30">
        <v>17.584012999999999</v>
      </c>
    </row>
    <row r="277" spans="1:5">
      <c r="A277" s="21" t="s">
        <v>100</v>
      </c>
      <c r="B277" s="35">
        <v>4.16</v>
      </c>
      <c r="C277" s="36">
        <v>602.25429999999994</v>
      </c>
      <c r="D277" s="29">
        <v>1.2309173E-6</v>
      </c>
      <c r="E277" s="30">
        <v>17.590921000000002</v>
      </c>
    </row>
    <row r="278" spans="1:5">
      <c r="A278" s="31"/>
      <c r="B278" s="35">
        <v>15.605</v>
      </c>
      <c r="C278" s="36">
        <v>943.28610000000003</v>
      </c>
      <c r="D278" s="29">
        <v>4.0411766000000003E-8</v>
      </c>
      <c r="E278" s="30">
        <v>17.603273000000002</v>
      </c>
    </row>
    <row r="279" spans="1:5">
      <c r="A279" s="31"/>
      <c r="B279" s="35">
        <v>7.226</v>
      </c>
      <c r="C279" s="36">
        <v>366.86309999999997</v>
      </c>
      <c r="D279" s="29">
        <v>4.4372554999999998E-6</v>
      </c>
      <c r="E279" s="30">
        <v>17.608604</v>
      </c>
    </row>
    <row r="280" spans="1:5">
      <c r="A280" s="21"/>
      <c r="B280" s="35">
        <v>5.2629999999999999</v>
      </c>
      <c r="C280" s="36">
        <v>179.11760000000001</v>
      </c>
      <c r="D280" s="29">
        <v>1.02216035E-7</v>
      </c>
      <c r="E280" s="30">
        <v>17.620493</v>
      </c>
    </row>
    <row r="281" spans="1:5">
      <c r="A281" s="31"/>
      <c r="B281" s="35">
        <v>17.202999999999999</v>
      </c>
      <c r="C281" s="36">
        <v>654.93050000000005</v>
      </c>
      <c r="D281" s="29">
        <v>4.0444803000000003E-8</v>
      </c>
      <c r="E281" s="30">
        <v>17.645869999999999</v>
      </c>
    </row>
    <row r="282" spans="1:5">
      <c r="A282" s="31"/>
      <c r="B282" s="35">
        <v>13.622</v>
      </c>
      <c r="C282" s="36">
        <v>857.15560000000005</v>
      </c>
      <c r="D282" s="29">
        <v>5.0697369999999999E-8</v>
      </c>
      <c r="E282" s="30">
        <v>17.652916000000001</v>
      </c>
    </row>
    <row r="283" spans="1:5">
      <c r="A283" s="21"/>
      <c r="B283" s="35">
        <v>17.163</v>
      </c>
      <c r="C283" s="36">
        <v>272.08330000000001</v>
      </c>
      <c r="D283" s="29">
        <v>7.8312985999999997E-8</v>
      </c>
      <c r="E283" s="30">
        <v>17.661992999999999</v>
      </c>
    </row>
    <row r="284" spans="1:5">
      <c r="A284" s="21" t="s">
        <v>69</v>
      </c>
      <c r="B284" s="35">
        <v>5.6260000000000003</v>
      </c>
      <c r="C284" s="36">
        <v>433.25490000000002</v>
      </c>
      <c r="D284" s="29">
        <v>6.9861980000000001E-8</v>
      </c>
      <c r="E284" s="30">
        <v>17.686321</v>
      </c>
    </row>
    <row r="285" spans="1:5">
      <c r="A285" s="21" t="s">
        <v>70</v>
      </c>
      <c r="B285" s="35">
        <v>2.77</v>
      </c>
      <c r="C285" s="36">
        <v>351.10950000000003</v>
      </c>
      <c r="D285" s="29">
        <v>9.0439902999999995E-7</v>
      </c>
      <c r="E285" s="30">
        <v>17.702261</v>
      </c>
    </row>
    <row r="286" spans="1:5">
      <c r="A286" s="31"/>
      <c r="B286" s="35">
        <v>16.824000000000002</v>
      </c>
      <c r="C286" s="36">
        <v>836.76089999999999</v>
      </c>
      <c r="D286" s="29">
        <v>4.8246360000000003E-7</v>
      </c>
      <c r="E286" s="30">
        <v>17.704529999999998</v>
      </c>
    </row>
    <row r="287" spans="1:5">
      <c r="A287" s="21" t="s">
        <v>71</v>
      </c>
      <c r="B287" s="35">
        <v>6.6769999999999996</v>
      </c>
      <c r="C287" s="36">
        <v>378.19690000000003</v>
      </c>
      <c r="D287" s="29">
        <v>7.7014186999999999E-7</v>
      </c>
      <c r="E287" s="30">
        <v>17.706544999999998</v>
      </c>
    </row>
    <row r="288" spans="1:5">
      <c r="A288" s="31"/>
      <c r="B288" s="35">
        <v>10.832000000000001</v>
      </c>
      <c r="C288" s="36">
        <v>810.74120000000005</v>
      </c>
      <c r="D288" s="29">
        <v>6.2751815999999999E-8</v>
      </c>
      <c r="E288" s="30">
        <v>17.723134999999999</v>
      </c>
    </row>
    <row r="289" spans="1:5">
      <c r="A289" s="31"/>
      <c r="B289" s="35">
        <v>4.6589999999999998</v>
      </c>
      <c r="C289" s="36">
        <v>859.46360000000004</v>
      </c>
      <c r="D289" s="29">
        <v>4.2919743E-7</v>
      </c>
      <c r="E289" s="30">
        <v>17.750492000000001</v>
      </c>
    </row>
    <row r="290" spans="1:5">
      <c r="A290" s="31"/>
      <c r="B290" s="35">
        <v>19.504999999999999</v>
      </c>
      <c r="C290" s="36">
        <v>761.43780000000004</v>
      </c>
      <c r="D290" s="29">
        <v>1.18696605E-7</v>
      </c>
      <c r="E290" s="30">
        <v>17.792760000000001</v>
      </c>
    </row>
    <row r="291" spans="1:5">
      <c r="A291" s="31"/>
      <c r="B291" s="35">
        <v>15.882</v>
      </c>
      <c r="C291" s="36">
        <v>649.74069999999995</v>
      </c>
      <c r="D291" s="29">
        <v>3.9224410000000004E-6</v>
      </c>
      <c r="E291" s="30">
        <v>17.826235</v>
      </c>
    </row>
    <row r="292" spans="1:5">
      <c r="A292" s="31"/>
      <c r="B292" s="35">
        <v>17.484999999999999</v>
      </c>
      <c r="C292" s="36">
        <v>984.31629999999996</v>
      </c>
      <c r="D292" s="29">
        <v>1.9746575999999998E-6</v>
      </c>
      <c r="E292" s="30">
        <v>17.903929000000002</v>
      </c>
    </row>
    <row r="293" spans="1:5">
      <c r="A293" s="31"/>
      <c r="B293" s="35">
        <v>7.0679999999999996</v>
      </c>
      <c r="C293" s="36">
        <v>733.2953</v>
      </c>
      <c r="D293" s="29">
        <v>2.8263418000000001E-7</v>
      </c>
      <c r="E293" s="30">
        <v>17.911073999999999</v>
      </c>
    </row>
    <row r="294" spans="1:5">
      <c r="A294" s="31"/>
      <c r="B294" s="35">
        <v>14.531000000000001</v>
      </c>
      <c r="C294" s="36">
        <v>629.03150000000005</v>
      </c>
      <c r="D294" s="29">
        <v>1.3002413E-6</v>
      </c>
      <c r="E294" s="30">
        <v>17.920183000000002</v>
      </c>
    </row>
    <row r="295" spans="1:5">
      <c r="A295" s="31"/>
      <c r="B295" s="35">
        <v>17.64</v>
      </c>
      <c r="C295" s="36">
        <v>987.51990000000001</v>
      </c>
      <c r="D295" s="29">
        <v>3.9638309999999998E-7</v>
      </c>
      <c r="E295" s="30">
        <v>17.938234000000001</v>
      </c>
    </row>
    <row r="296" spans="1:5">
      <c r="A296" s="21" t="s">
        <v>72</v>
      </c>
      <c r="B296" s="35">
        <v>14.478</v>
      </c>
      <c r="C296" s="36">
        <v>745.09559999999999</v>
      </c>
      <c r="D296" s="29">
        <v>2.8651559999999997E-7</v>
      </c>
      <c r="E296" s="30">
        <v>17.986986000000002</v>
      </c>
    </row>
    <row r="297" spans="1:5">
      <c r="A297" s="31"/>
      <c r="B297" s="35">
        <v>16.983000000000001</v>
      </c>
      <c r="C297" s="36">
        <v>855.44830000000002</v>
      </c>
      <c r="D297" s="29">
        <v>4.2132655999999997E-6</v>
      </c>
      <c r="E297" s="30">
        <v>17.98705</v>
      </c>
    </row>
    <row r="298" spans="1:5">
      <c r="A298" s="31"/>
      <c r="B298" s="35">
        <v>13.281000000000001</v>
      </c>
      <c r="C298" s="36">
        <v>679.04949999999997</v>
      </c>
      <c r="D298" s="29">
        <v>3.3779315E-7</v>
      </c>
      <c r="E298" s="30">
        <v>18.005322</v>
      </c>
    </row>
    <row r="299" spans="1:5">
      <c r="A299" s="21" t="s">
        <v>73</v>
      </c>
      <c r="B299" s="35">
        <v>4.41</v>
      </c>
      <c r="C299" s="36">
        <v>243.1575</v>
      </c>
      <c r="D299" s="29">
        <v>1.5149317E-7</v>
      </c>
      <c r="E299" s="30">
        <v>18.016596</v>
      </c>
    </row>
    <row r="300" spans="1:5">
      <c r="A300" s="31"/>
      <c r="B300" s="35">
        <v>17.452000000000002</v>
      </c>
      <c r="C300" s="36">
        <v>949.08029999999997</v>
      </c>
      <c r="D300" s="29">
        <v>1.1188643999999999E-7</v>
      </c>
      <c r="E300" s="30">
        <v>18.047450999999999</v>
      </c>
    </row>
    <row r="301" spans="1:5">
      <c r="A301" s="31"/>
      <c r="B301" s="35">
        <v>15.888999999999999</v>
      </c>
      <c r="C301" s="36">
        <v>773.04870000000005</v>
      </c>
      <c r="D301" s="29">
        <v>2.2277807E-6</v>
      </c>
      <c r="E301" s="30">
        <v>18.074116</v>
      </c>
    </row>
    <row r="302" spans="1:5">
      <c r="A302" s="21" t="s">
        <v>74</v>
      </c>
      <c r="B302" s="35">
        <v>21.780999999999999</v>
      </c>
      <c r="C302" s="36">
        <v>755.54560000000004</v>
      </c>
      <c r="D302" s="29">
        <v>4.5241495000000002E-7</v>
      </c>
      <c r="E302" s="30">
        <v>18.089670000000002</v>
      </c>
    </row>
    <row r="303" spans="1:5">
      <c r="A303" s="21"/>
      <c r="B303" s="35">
        <v>3.2050000000000001</v>
      </c>
      <c r="C303" s="36">
        <v>436.12569999999999</v>
      </c>
      <c r="D303" s="29">
        <v>7.9535944E-8</v>
      </c>
      <c r="E303" s="30">
        <v>18.10521</v>
      </c>
    </row>
    <row r="304" spans="1:5">
      <c r="A304" s="21"/>
      <c r="B304" s="35">
        <v>11.058999999999999</v>
      </c>
      <c r="C304" s="36">
        <v>412.25110000000001</v>
      </c>
      <c r="D304" s="29">
        <v>3.7264430000000001E-7</v>
      </c>
      <c r="E304" s="30">
        <v>18.124226</v>
      </c>
    </row>
    <row r="305" spans="1:5">
      <c r="A305" s="21" t="s">
        <v>113</v>
      </c>
      <c r="B305" s="35">
        <v>17.460999999999999</v>
      </c>
      <c r="C305" s="36">
        <v>949.22299999999996</v>
      </c>
      <c r="D305" s="29">
        <v>4.1091159999999999E-8</v>
      </c>
      <c r="E305" s="30">
        <v>18.143142999999998</v>
      </c>
    </row>
    <row r="306" spans="1:5">
      <c r="A306" s="21" t="s">
        <v>75</v>
      </c>
      <c r="B306" s="35">
        <v>16.114000000000001</v>
      </c>
      <c r="C306" s="36">
        <v>921.16409999999996</v>
      </c>
      <c r="D306" s="29">
        <v>3.8598199999999997E-8</v>
      </c>
      <c r="E306" s="30">
        <v>18.155944999999999</v>
      </c>
    </row>
    <row r="307" spans="1:5">
      <c r="A307" s="31"/>
      <c r="B307" s="35">
        <v>14.474</v>
      </c>
      <c r="C307" s="36">
        <v>744.76</v>
      </c>
      <c r="D307" s="29">
        <v>2.8576406E-7</v>
      </c>
      <c r="E307" s="30">
        <v>18.164465</v>
      </c>
    </row>
    <row r="308" spans="1:5">
      <c r="A308" s="21" t="s">
        <v>76</v>
      </c>
      <c r="B308" s="35">
        <v>21.72</v>
      </c>
      <c r="C308" s="36">
        <v>794.53989999999999</v>
      </c>
      <c r="D308" s="29">
        <v>5.4252368E-8</v>
      </c>
      <c r="E308" s="30">
        <v>18.221052</v>
      </c>
    </row>
    <row r="309" spans="1:5">
      <c r="A309" s="21" t="s">
        <v>77</v>
      </c>
      <c r="B309" s="35">
        <v>21.751000000000001</v>
      </c>
      <c r="C309" s="36">
        <v>771.6078</v>
      </c>
      <c r="D309" s="29">
        <v>3.5742990000000001E-8</v>
      </c>
      <c r="E309" s="30">
        <v>18.268948000000002</v>
      </c>
    </row>
    <row r="310" spans="1:5">
      <c r="A310" s="31"/>
      <c r="B310" s="35">
        <v>9.1539999999999999</v>
      </c>
      <c r="C310" s="36">
        <v>469.28829999999999</v>
      </c>
      <c r="D310" s="29">
        <v>1.4717083999999999E-7</v>
      </c>
      <c r="E310" s="30">
        <v>18.277538</v>
      </c>
    </row>
    <row r="311" spans="1:5">
      <c r="A311" s="31"/>
      <c r="B311" s="35">
        <v>5.0469999999999997</v>
      </c>
      <c r="C311" s="36">
        <v>119.07340000000001</v>
      </c>
      <c r="D311" s="29">
        <v>8.8479509999999999E-7</v>
      </c>
      <c r="E311" s="30">
        <v>18.283996999999999</v>
      </c>
    </row>
    <row r="312" spans="1:5">
      <c r="A312" s="21"/>
      <c r="B312" s="35">
        <v>15.893000000000001</v>
      </c>
      <c r="C312" s="36">
        <v>828.27009999999996</v>
      </c>
      <c r="D312" s="29">
        <v>4.6030507000000002E-8</v>
      </c>
      <c r="E312" s="30">
        <v>18.284286000000002</v>
      </c>
    </row>
    <row r="313" spans="1:5">
      <c r="A313" s="21" t="s">
        <v>111</v>
      </c>
      <c r="B313" s="35">
        <v>13.085000000000001</v>
      </c>
      <c r="C313" s="36">
        <v>242.07990000000001</v>
      </c>
      <c r="D313" s="29">
        <v>4.6318437000000002E-8</v>
      </c>
      <c r="E313" s="30">
        <v>18.289562</v>
      </c>
    </row>
    <row r="314" spans="1:5">
      <c r="A314" s="31"/>
      <c r="B314" s="35">
        <v>16.814</v>
      </c>
      <c r="C314" s="36">
        <v>852.8175</v>
      </c>
      <c r="D314" s="29">
        <v>1.7660982E-7</v>
      </c>
      <c r="E314" s="30">
        <v>18.301231000000001</v>
      </c>
    </row>
    <row r="315" spans="1:5">
      <c r="A315" s="21" t="s">
        <v>102</v>
      </c>
      <c r="B315" s="35">
        <v>5.23</v>
      </c>
      <c r="C315" s="36">
        <v>354.19</v>
      </c>
      <c r="D315" s="29">
        <v>2.9735628000000002E-7</v>
      </c>
      <c r="E315" s="30">
        <v>18.340827999999998</v>
      </c>
    </row>
    <row r="316" spans="1:5">
      <c r="A316" s="21"/>
      <c r="B316" s="35">
        <v>17.739999999999998</v>
      </c>
      <c r="C316" s="36">
        <v>811.33510000000001</v>
      </c>
      <c r="D316" s="29">
        <v>4.8000720000000003E-7</v>
      </c>
      <c r="E316" s="30">
        <v>18.359197999999999</v>
      </c>
    </row>
    <row r="317" spans="1:5">
      <c r="A317" s="31"/>
      <c r="B317" s="35">
        <v>16.844999999999999</v>
      </c>
      <c r="C317" s="36">
        <v>725.06010000000003</v>
      </c>
      <c r="D317" s="29">
        <v>2.8068555000000001E-7</v>
      </c>
      <c r="E317" s="30">
        <v>18.367943</v>
      </c>
    </row>
    <row r="318" spans="1:5">
      <c r="A318" s="21" t="s">
        <v>103</v>
      </c>
      <c r="B318" s="35">
        <v>5.71</v>
      </c>
      <c r="C318" s="36">
        <v>380.20530000000002</v>
      </c>
      <c r="D318" s="29">
        <v>9.8619670000000008E-7</v>
      </c>
      <c r="E318" s="30">
        <v>18.3794</v>
      </c>
    </row>
    <row r="319" spans="1:5">
      <c r="A319" s="21" t="s">
        <v>78</v>
      </c>
      <c r="B319" s="35">
        <v>0.94599999999999995</v>
      </c>
      <c r="C319" s="36">
        <v>427.0292</v>
      </c>
      <c r="D319" s="29">
        <v>5.921673E-8</v>
      </c>
      <c r="E319" s="30">
        <v>18.436924000000001</v>
      </c>
    </row>
    <row r="320" spans="1:5">
      <c r="A320" s="21" t="s">
        <v>79</v>
      </c>
      <c r="B320" s="35">
        <v>20.785</v>
      </c>
      <c r="C320" s="36">
        <v>422.26510000000002</v>
      </c>
      <c r="D320" s="29">
        <v>2.5852963999999999E-5</v>
      </c>
      <c r="E320" s="30">
        <v>18.471171999999999</v>
      </c>
    </row>
    <row r="321" spans="1:5">
      <c r="A321" s="31"/>
      <c r="B321" s="35">
        <v>3.0579999999999998</v>
      </c>
      <c r="C321" s="36">
        <v>241.06979999999999</v>
      </c>
      <c r="D321" s="29">
        <v>5.2931885E-8</v>
      </c>
      <c r="E321" s="30">
        <v>18.572755999999998</v>
      </c>
    </row>
    <row r="322" spans="1:5">
      <c r="A322" s="31"/>
      <c r="B322" s="35">
        <v>5.157</v>
      </c>
      <c r="C322" s="36">
        <v>262.08839999999998</v>
      </c>
      <c r="D322" s="29">
        <v>3.4955216999999997E-8</v>
      </c>
      <c r="E322" s="30">
        <v>18.640432000000001</v>
      </c>
    </row>
    <row r="323" spans="1:5">
      <c r="A323" s="21" t="s">
        <v>80</v>
      </c>
      <c r="B323" s="35">
        <v>21.861000000000001</v>
      </c>
      <c r="C323" s="36">
        <v>757.56989999999996</v>
      </c>
      <c r="D323" s="29">
        <v>1.1010173E-6</v>
      </c>
      <c r="E323" s="30">
        <v>18.644396</v>
      </c>
    </row>
    <row r="324" spans="1:5">
      <c r="A324" s="21"/>
      <c r="B324" s="35">
        <v>6.6150000000000002</v>
      </c>
      <c r="C324" s="36">
        <v>545.23329999999999</v>
      </c>
      <c r="D324" s="29">
        <v>8.3293365000000004E-8</v>
      </c>
      <c r="E324" s="30">
        <v>18.671555000000001</v>
      </c>
    </row>
    <row r="325" spans="1:5">
      <c r="A325" s="31"/>
      <c r="B325" s="35">
        <v>12.622999999999999</v>
      </c>
      <c r="C325" s="36">
        <v>635.70349999999996</v>
      </c>
      <c r="D325" s="29">
        <v>2.4121532999999999E-7</v>
      </c>
      <c r="E325" s="30">
        <v>18.69528</v>
      </c>
    </row>
    <row r="326" spans="1:5">
      <c r="A326" s="21" t="s">
        <v>81</v>
      </c>
      <c r="B326" s="35">
        <v>16.167999999999999</v>
      </c>
      <c r="C326" s="36">
        <v>993.61860000000001</v>
      </c>
      <c r="D326" s="29">
        <v>1.0421146E-6</v>
      </c>
      <c r="E326" s="30">
        <v>18.775241999999999</v>
      </c>
    </row>
    <row r="327" spans="1:5">
      <c r="A327" s="31"/>
      <c r="B327" s="35">
        <v>17.388000000000002</v>
      </c>
      <c r="C327" s="36">
        <v>955.62760000000003</v>
      </c>
      <c r="D327" s="29">
        <v>1.4397888000000001E-7</v>
      </c>
      <c r="E327" s="30">
        <v>18.817785000000001</v>
      </c>
    </row>
    <row r="328" spans="1:5">
      <c r="A328" s="31"/>
      <c r="B328" s="35">
        <v>15.877000000000001</v>
      </c>
      <c r="C328" s="36">
        <v>704.80330000000004</v>
      </c>
      <c r="D328" s="29">
        <v>7.3684290000000006E-8</v>
      </c>
      <c r="E328" s="30">
        <v>18.856332999999999</v>
      </c>
    </row>
    <row r="329" spans="1:5">
      <c r="A329" s="31"/>
      <c r="B329" s="35">
        <v>17.739000000000001</v>
      </c>
      <c r="C329" s="36">
        <v>936.23440000000005</v>
      </c>
      <c r="D329" s="29">
        <v>3.1479177999999997E-7</v>
      </c>
      <c r="E329" s="30">
        <v>18.860834000000001</v>
      </c>
    </row>
    <row r="330" spans="1:5">
      <c r="A330" s="31"/>
      <c r="B330" s="35">
        <v>17.457000000000001</v>
      </c>
      <c r="C330" s="36">
        <v>948.93380000000002</v>
      </c>
      <c r="D330" s="29">
        <v>9.8116425000000006E-6</v>
      </c>
      <c r="E330" s="30">
        <v>18.932680000000001</v>
      </c>
    </row>
    <row r="331" spans="1:5">
      <c r="A331" s="31"/>
      <c r="B331" s="35">
        <v>17.398</v>
      </c>
      <c r="C331" s="36">
        <v>905.53620000000001</v>
      </c>
      <c r="D331" s="29">
        <v>1.0479119E-7</v>
      </c>
      <c r="E331" s="30">
        <v>18.933487</v>
      </c>
    </row>
    <row r="332" spans="1:5">
      <c r="A332" s="21" t="s">
        <v>82</v>
      </c>
      <c r="B332" s="35">
        <v>17.384</v>
      </c>
      <c r="C332" s="36">
        <v>972.63810000000001</v>
      </c>
      <c r="D332" s="29">
        <v>3.1431280000000002E-8</v>
      </c>
      <c r="E332" s="30">
        <v>18.954806999999999</v>
      </c>
    </row>
    <row r="333" spans="1:5">
      <c r="A333" s="21"/>
      <c r="B333" s="35">
        <v>16.113</v>
      </c>
      <c r="C333" s="36">
        <v>754.23019999999997</v>
      </c>
      <c r="D333" s="29">
        <v>4.669354E-8</v>
      </c>
      <c r="E333" s="30">
        <v>18.957246999999999</v>
      </c>
    </row>
    <row r="334" spans="1:5">
      <c r="A334" s="31"/>
      <c r="B334" s="35">
        <v>21.794</v>
      </c>
      <c r="C334" s="36">
        <v>613.54949999999997</v>
      </c>
      <c r="D334" s="29">
        <v>3.3927280000000002E-5</v>
      </c>
      <c r="E334" s="30">
        <v>19.024448</v>
      </c>
    </row>
    <row r="335" spans="1:5">
      <c r="A335" s="31"/>
      <c r="B335" s="35">
        <v>17.390999999999998</v>
      </c>
      <c r="C335" s="36">
        <v>887.43730000000005</v>
      </c>
      <c r="D335" s="29">
        <v>9.5505639999999999E-8</v>
      </c>
      <c r="E335" s="30">
        <v>19.11392</v>
      </c>
    </row>
    <row r="336" spans="1:5">
      <c r="A336" s="31"/>
      <c r="B336" s="35">
        <v>16.827999999999999</v>
      </c>
      <c r="C336" s="36">
        <v>836.29939999999999</v>
      </c>
      <c r="D336" s="29">
        <v>2.2416806000000001E-7</v>
      </c>
      <c r="E336" s="30">
        <v>19.116554000000001</v>
      </c>
    </row>
    <row r="337" spans="1:5">
      <c r="A337" s="31"/>
      <c r="B337" s="35">
        <v>15.885999999999999</v>
      </c>
      <c r="C337" s="36">
        <v>768.78309999999999</v>
      </c>
      <c r="D337" s="29">
        <v>9.5799890000000001E-7</v>
      </c>
      <c r="E337" s="30">
        <v>19.499779</v>
      </c>
    </row>
    <row r="338" spans="1:5">
      <c r="A338" s="31"/>
      <c r="B338" s="35">
        <v>7.94</v>
      </c>
      <c r="C338" s="36">
        <v>147.05109999999999</v>
      </c>
      <c r="D338" s="29">
        <v>3.5161391999999999E-8</v>
      </c>
      <c r="E338" s="30">
        <v>19.530054</v>
      </c>
    </row>
    <row r="339" spans="1:5">
      <c r="A339" s="31"/>
      <c r="B339" s="35">
        <v>21.890999999999998</v>
      </c>
      <c r="C339" s="36">
        <v>399.7602</v>
      </c>
      <c r="D339" s="29">
        <v>3.5867459999999999E-6</v>
      </c>
      <c r="E339" s="30">
        <v>19.580197999999999</v>
      </c>
    </row>
    <row r="340" spans="1:5">
      <c r="A340" s="31"/>
      <c r="B340" s="35">
        <v>10.826000000000001</v>
      </c>
      <c r="C340" s="36">
        <v>935.77689999999996</v>
      </c>
      <c r="D340" s="29">
        <v>2.7102605000000001E-8</v>
      </c>
      <c r="E340" s="30">
        <v>19.686575000000001</v>
      </c>
    </row>
    <row r="341" spans="1:5">
      <c r="A341" s="31"/>
      <c r="B341" s="35">
        <v>21.765999999999998</v>
      </c>
      <c r="C341" s="36">
        <v>577.65200000000004</v>
      </c>
      <c r="D341" s="29">
        <v>1.4683692000000001E-6</v>
      </c>
      <c r="E341" s="30">
        <v>19.768566</v>
      </c>
    </row>
    <row r="342" spans="1:5">
      <c r="A342" s="31"/>
      <c r="B342" s="35">
        <v>16.227</v>
      </c>
      <c r="C342" s="36">
        <v>812.96299999999997</v>
      </c>
      <c r="D342" s="29">
        <v>9.6335754000000004E-8</v>
      </c>
      <c r="E342" s="30">
        <v>19.785055</v>
      </c>
    </row>
    <row r="343" spans="1:5">
      <c r="A343" s="31"/>
      <c r="B343" s="35">
        <v>16.155999999999999</v>
      </c>
      <c r="C343" s="36">
        <v>993.84029999999996</v>
      </c>
      <c r="D343" s="29">
        <v>1.9835500000000001E-7</v>
      </c>
      <c r="E343" s="30">
        <v>19.834361999999999</v>
      </c>
    </row>
    <row r="344" spans="1:5">
      <c r="A344" s="21" t="s">
        <v>83</v>
      </c>
      <c r="B344" s="35">
        <v>20.684999999999999</v>
      </c>
      <c r="C344" s="36">
        <v>284.27100000000002</v>
      </c>
      <c r="D344" s="29">
        <v>6.5114720000000003E-6</v>
      </c>
      <c r="E344" s="30">
        <v>19.868600000000001</v>
      </c>
    </row>
    <row r="345" spans="1:5">
      <c r="A345" s="31"/>
      <c r="B345" s="35">
        <v>17.411000000000001</v>
      </c>
      <c r="C345" s="36">
        <v>887.81200000000001</v>
      </c>
      <c r="D345" s="29">
        <v>8.8750049999999993E-8</v>
      </c>
      <c r="E345" s="30">
        <v>20.043513999999998</v>
      </c>
    </row>
    <row r="346" spans="1:5">
      <c r="A346" s="21" t="s">
        <v>84</v>
      </c>
      <c r="B346" s="35">
        <v>17.402999999999999</v>
      </c>
      <c r="C346" s="36">
        <v>887.73969999999997</v>
      </c>
      <c r="D346" s="29">
        <v>7.2593763999999999E-8</v>
      </c>
      <c r="E346" s="30">
        <v>20.045615999999999</v>
      </c>
    </row>
    <row r="347" spans="1:5">
      <c r="A347" s="31"/>
      <c r="B347" s="35">
        <v>17.405999999999999</v>
      </c>
      <c r="C347" s="36">
        <v>886.80029999999999</v>
      </c>
      <c r="D347" s="29">
        <v>6.7577149999999998E-8</v>
      </c>
      <c r="E347" s="30">
        <v>20.136196000000002</v>
      </c>
    </row>
    <row r="348" spans="1:5">
      <c r="A348" s="21" t="s">
        <v>85</v>
      </c>
      <c r="B348" s="35">
        <v>0.96899999999999997</v>
      </c>
      <c r="C348" s="36">
        <v>250.06219999999999</v>
      </c>
      <c r="D348" s="29">
        <v>7.1340709999999997E-8</v>
      </c>
      <c r="E348" s="30">
        <v>20.207319999999999</v>
      </c>
    </row>
    <row r="349" spans="1:5">
      <c r="A349" s="31"/>
      <c r="B349" s="35">
        <v>17.376999999999999</v>
      </c>
      <c r="C349" s="36">
        <v>951.39829999999995</v>
      </c>
      <c r="D349" s="29">
        <v>1.9008647000000002E-8</v>
      </c>
      <c r="E349" s="30">
        <v>20.259789000000001</v>
      </c>
    </row>
    <row r="350" spans="1:5">
      <c r="A350" s="33" t="s">
        <v>95</v>
      </c>
      <c r="B350" s="35">
        <v>7.9390000000000001</v>
      </c>
      <c r="C350" s="36">
        <v>129.04230000000001</v>
      </c>
      <c r="D350" s="29">
        <v>2.9066802000000001E-8</v>
      </c>
      <c r="E350" s="30">
        <v>20.378582000000002</v>
      </c>
    </row>
    <row r="351" spans="1:5">
      <c r="A351" s="21" t="s">
        <v>86</v>
      </c>
      <c r="B351" s="35">
        <v>19.718</v>
      </c>
      <c r="C351" s="36">
        <v>600.32749999999999</v>
      </c>
      <c r="D351" s="29">
        <v>2.5452979999999998E-4</v>
      </c>
      <c r="E351" s="30">
        <v>20.755517999999999</v>
      </c>
    </row>
    <row r="352" spans="1:5">
      <c r="A352" s="31"/>
      <c r="B352" s="35">
        <v>21.779</v>
      </c>
      <c r="C352" s="36">
        <v>778.59119999999996</v>
      </c>
      <c r="D352" s="29">
        <v>2.6458046999999998E-6</v>
      </c>
      <c r="E352" s="30">
        <v>20.811350000000001</v>
      </c>
    </row>
    <row r="353" spans="1:5">
      <c r="A353" s="21" t="s">
        <v>87</v>
      </c>
      <c r="B353" s="35">
        <v>17.38</v>
      </c>
      <c r="C353" s="36">
        <v>951.70569999999998</v>
      </c>
      <c r="D353" s="29">
        <v>2.9113332000000001E-8</v>
      </c>
      <c r="E353" s="30">
        <v>20.830853999999999</v>
      </c>
    </row>
    <row r="354" spans="1:5">
      <c r="A354" s="31"/>
      <c r="B354" s="35">
        <v>15.887</v>
      </c>
      <c r="C354" s="36">
        <v>650.12580000000003</v>
      </c>
      <c r="D354" s="29">
        <v>5.0492033999999997E-8</v>
      </c>
      <c r="E354" s="30">
        <v>20.939689999999999</v>
      </c>
    </row>
    <row r="355" spans="1:5">
      <c r="A355" s="21" t="s">
        <v>66</v>
      </c>
      <c r="B355" s="35">
        <v>7.9409999999999998</v>
      </c>
      <c r="C355" s="36">
        <v>441.1395</v>
      </c>
      <c r="D355" s="29">
        <v>2.3307539000000001E-8</v>
      </c>
      <c r="E355" s="30">
        <v>21.55387</v>
      </c>
    </row>
    <row r="356" spans="1:5">
      <c r="A356" s="31"/>
      <c r="B356" s="35">
        <v>3.177</v>
      </c>
      <c r="C356" s="36">
        <v>555.13080000000002</v>
      </c>
      <c r="D356" s="29">
        <v>3.8182306999999998E-7</v>
      </c>
      <c r="E356" s="30">
        <v>21.725539999999999</v>
      </c>
    </row>
    <row r="357" spans="1:5">
      <c r="A357" s="21"/>
      <c r="B357" s="35">
        <v>15.616</v>
      </c>
      <c r="C357" s="36">
        <v>628.29819999999995</v>
      </c>
      <c r="D357" s="29">
        <v>1.7267511999999999E-8</v>
      </c>
      <c r="E357" s="30">
        <v>21.740912999999999</v>
      </c>
    </row>
    <row r="358" spans="1:5">
      <c r="A358" s="21" t="s">
        <v>89</v>
      </c>
      <c r="B358" s="35">
        <v>20.646999999999998</v>
      </c>
      <c r="C358" s="36">
        <v>358.3082</v>
      </c>
      <c r="D358" s="29">
        <v>2.9486699999999998E-4</v>
      </c>
      <c r="E358" s="30">
        <v>21.779347999999999</v>
      </c>
    </row>
  </sheetData>
  <conditionalFormatting sqref="B2:B358">
    <cfRule type="duplicateValues" dxfId="0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58"/>
  <sheetViews>
    <sheetView workbookViewId="0">
      <selection activeCell="B110" sqref="B110"/>
    </sheetView>
  </sheetViews>
  <sheetFormatPr baseColWidth="10" defaultRowHeight="16"/>
  <cols>
    <col min="1" max="1" width="12.83203125" style="4" customWidth="1"/>
    <col min="2" max="2" width="64.1640625" style="1" customWidth="1"/>
    <col min="3" max="3" width="10.83203125" style="4"/>
    <col min="4" max="4" width="10.83203125" style="17"/>
    <col min="5" max="5" width="12" style="10" bestFit="1" customWidth="1"/>
    <col min="6" max="6" width="10.6640625" style="12" bestFit="1" customWidth="1"/>
    <col min="8" max="8" width="13.83203125" customWidth="1"/>
  </cols>
  <sheetData>
    <row r="1" spans="1:9">
      <c r="A1" s="5" t="s">
        <v>90</v>
      </c>
      <c r="B1" s="3" t="s">
        <v>0</v>
      </c>
      <c r="C1" s="13" t="s">
        <v>1</v>
      </c>
      <c r="D1" s="15" t="s">
        <v>2</v>
      </c>
      <c r="E1" s="6" t="s">
        <v>91</v>
      </c>
      <c r="F1" s="7" t="s">
        <v>3</v>
      </c>
      <c r="G1" t="s">
        <v>114</v>
      </c>
      <c r="H1" t="s">
        <v>115</v>
      </c>
      <c r="I1" t="s">
        <v>0</v>
      </c>
    </row>
    <row r="2" spans="1:9">
      <c r="A2" s="8">
        <v>166</v>
      </c>
      <c r="B2" s="2" t="s">
        <v>42</v>
      </c>
      <c r="C2" s="14">
        <v>6.4409999999999998</v>
      </c>
      <c r="D2" s="16">
        <v>372.19979999999998</v>
      </c>
      <c r="E2" s="9">
        <v>1.0558980000000001E-8</v>
      </c>
      <c r="F2" s="12">
        <v>-16.626052999999999</v>
      </c>
      <c r="G2" t="s">
        <v>116</v>
      </c>
    </row>
    <row r="3" spans="1:9">
      <c r="A3" s="8">
        <v>170</v>
      </c>
      <c r="B3" s="2" t="s">
        <v>43</v>
      </c>
      <c r="C3" s="14">
        <v>3.7610000000000001</v>
      </c>
      <c r="D3" s="16">
        <v>357.1225</v>
      </c>
      <c r="E3" s="9">
        <v>3.4025230000000001E-9</v>
      </c>
      <c r="F3" s="12">
        <v>-16.516155000000001</v>
      </c>
    </row>
    <row r="4" spans="1:9">
      <c r="A4" s="8">
        <v>141</v>
      </c>
      <c r="B4" s="2" t="s">
        <v>35</v>
      </c>
      <c r="C4" s="14">
        <v>6.0609999999999999</v>
      </c>
      <c r="D4" s="16">
        <v>450.25709999999998</v>
      </c>
      <c r="E4" s="9">
        <v>2.7045985000000001E-8</v>
      </c>
      <c r="F4" s="12">
        <v>-16.920331999999998</v>
      </c>
      <c r="H4" t="s">
        <v>117</v>
      </c>
    </row>
    <row r="5" spans="1:9">
      <c r="A5" s="8">
        <v>286</v>
      </c>
      <c r="B5" s="2" t="s">
        <v>71</v>
      </c>
      <c r="C5" s="14">
        <v>6.6769999999999996</v>
      </c>
      <c r="D5" s="16">
        <v>378.19690000000003</v>
      </c>
      <c r="E5" s="9">
        <v>7.7014186999999999E-7</v>
      </c>
      <c r="F5" s="12">
        <v>17.706544999999998</v>
      </c>
      <c r="G5" t="s">
        <v>118</v>
      </c>
    </row>
    <row r="6" spans="1:9">
      <c r="A6" s="8">
        <v>314</v>
      </c>
      <c r="B6" s="22" t="s">
        <v>102</v>
      </c>
      <c r="C6" s="14">
        <v>5.23</v>
      </c>
      <c r="D6" s="16">
        <v>354.19</v>
      </c>
      <c r="E6" s="9">
        <v>2.9735628000000002E-7</v>
      </c>
      <c r="F6" s="12">
        <v>18.340827999999998</v>
      </c>
      <c r="G6" t="s">
        <v>119</v>
      </c>
    </row>
    <row r="7" spans="1:9">
      <c r="A7" s="8">
        <v>19</v>
      </c>
      <c r="B7" s="2" t="s">
        <v>9</v>
      </c>
      <c r="C7" s="14">
        <v>11.526999999999999</v>
      </c>
      <c r="D7" s="16">
        <v>626.66589999999997</v>
      </c>
      <c r="E7" s="9">
        <v>4.0650990000000001E-8</v>
      </c>
      <c r="F7" s="12">
        <v>-18.768068</v>
      </c>
    </row>
    <row r="8" spans="1:9">
      <c r="A8" s="8">
        <v>181</v>
      </c>
      <c r="B8" s="2" t="s">
        <v>46</v>
      </c>
      <c r="C8" s="14">
        <v>8.8529999999999998</v>
      </c>
      <c r="D8" s="16">
        <v>305.23259999999999</v>
      </c>
      <c r="E8" s="9">
        <v>1.06E-3</v>
      </c>
      <c r="F8" s="12">
        <v>-1.3873551</v>
      </c>
      <c r="G8" t="s">
        <v>120</v>
      </c>
    </row>
    <row r="9" spans="1:9" ht="34">
      <c r="A9" s="8">
        <v>28</v>
      </c>
      <c r="B9" s="11" t="s">
        <v>92</v>
      </c>
      <c r="C9" s="14">
        <v>6.851</v>
      </c>
      <c r="D9" s="16">
        <v>542.34040000000005</v>
      </c>
      <c r="E9" s="9">
        <v>1.4988395E-7</v>
      </c>
      <c r="F9" s="12">
        <v>-18.4541</v>
      </c>
    </row>
    <row r="10" spans="1:9">
      <c r="A10" s="8">
        <v>162</v>
      </c>
      <c r="B10" s="2" t="s">
        <v>41</v>
      </c>
      <c r="C10" s="14">
        <v>5.327</v>
      </c>
      <c r="D10" s="16">
        <v>528.28890000000001</v>
      </c>
      <c r="E10" s="9">
        <v>2.1376742000000001E-8</v>
      </c>
      <c r="F10" s="12">
        <v>-16.650780000000001</v>
      </c>
    </row>
    <row r="11" spans="1:9">
      <c r="A11" s="8">
        <v>305</v>
      </c>
      <c r="B11" s="2" t="s">
        <v>75</v>
      </c>
      <c r="C11" s="14">
        <v>16.114000000000001</v>
      </c>
      <c r="D11" s="16">
        <v>921.16409999999996</v>
      </c>
      <c r="E11" s="9">
        <v>3.8598199999999997E-8</v>
      </c>
      <c r="F11" s="12">
        <v>18.155944999999999</v>
      </c>
    </row>
    <row r="12" spans="1:9">
      <c r="A12" s="8">
        <v>283</v>
      </c>
      <c r="B12" s="2" t="s">
        <v>69</v>
      </c>
      <c r="C12" s="14">
        <v>5.6260000000000003</v>
      </c>
      <c r="D12" s="16">
        <v>433.25490000000002</v>
      </c>
      <c r="E12" s="9">
        <v>6.9861980000000001E-8</v>
      </c>
      <c r="F12" s="12">
        <v>17.686321</v>
      </c>
      <c r="H12" t="s">
        <v>121</v>
      </c>
    </row>
    <row r="13" spans="1:9" ht="34">
      <c r="A13" s="8">
        <v>43</v>
      </c>
      <c r="B13" s="11" t="s">
        <v>93</v>
      </c>
      <c r="C13" s="14">
        <v>8.0980000000000008</v>
      </c>
      <c r="D13" s="16">
        <v>490.34930000000003</v>
      </c>
      <c r="E13" s="9">
        <v>2.5165394000000001E-7</v>
      </c>
      <c r="F13" s="12">
        <v>-18.136099000000002</v>
      </c>
    </row>
    <row r="14" spans="1:9">
      <c r="A14" s="8">
        <v>304</v>
      </c>
      <c r="B14" s="22" t="s">
        <v>113</v>
      </c>
      <c r="C14" s="14">
        <v>17.460999999999999</v>
      </c>
      <c r="D14" s="16">
        <v>949.22299999999996</v>
      </c>
      <c r="E14" s="9">
        <v>4.1091159999999999E-8</v>
      </c>
      <c r="F14" s="12">
        <v>18.143142999999998</v>
      </c>
    </row>
    <row r="15" spans="1:9">
      <c r="A15" s="8">
        <v>319</v>
      </c>
      <c r="B15" s="2" t="s">
        <v>79</v>
      </c>
      <c r="C15" s="14">
        <v>20.785</v>
      </c>
      <c r="D15" s="16">
        <v>422.26510000000002</v>
      </c>
      <c r="E15" s="9">
        <v>2.5852963999999999E-5</v>
      </c>
      <c r="F15" s="12">
        <v>18.471171999999999</v>
      </c>
    </row>
    <row r="16" spans="1:9">
      <c r="A16" s="8">
        <v>204</v>
      </c>
      <c r="B16" s="2" t="s">
        <v>52</v>
      </c>
      <c r="C16" s="14">
        <v>0.96799999999999997</v>
      </c>
      <c r="D16" s="16">
        <v>443.01960000000003</v>
      </c>
      <c r="E16" s="9">
        <v>4.6867586999999997E-8</v>
      </c>
      <c r="F16" s="12">
        <v>16.955639999999999</v>
      </c>
      <c r="H16" t="s">
        <v>122</v>
      </c>
    </row>
    <row r="17" spans="1:8">
      <c r="A17" s="8">
        <v>56</v>
      </c>
      <c r="B17" s="2" t="s">
        <v>16</v>
      </c>
      <c r="C17" s="14">
        <v>21.797999999999998</v>
      </c>
      <c r="D17" s="16">
        <v>328.28730000000002</v>
      </c>
      <c r="E17" s="9">
        <v>5.3094840000000001E-6</v>
      </c>
      <c r="F17" s="12">
        <v>-17.873573</v>
      </c>
      <c r="H17" t="s">
        <v>123</v>
      </c>
    </row>
    <row r="18" spans="1:8">
      <c r="A18" s="8">
        <v>171</v>
      </c>
      <c r="B18" s="22" t="s">
        <v>106</v>
      </c>
      <c r="C18" s="14">
        <v>6.343</v>
      </c>
      <c r="D18" s="16">
        <v>470.28149999999999</v>
      </c>
      <c r="E18" s="9">
        <v>3.0212500000000001E-9</v>
      </c>
      <c r="F18" s="12">
        <v>-16.487580000000001</v>
      </c>
    </row>
    <row r="19" spans="1:8">
      <c r="A19" s="8">
        <v>245</v>
      </c>
      <c r="B19" s="2" t="s">
        <v>61</v>
      </c>
      <c r="C19" s="14">
        <v>6.2210000000000001</v>
      </c>
      <c r="D19" s="16">
        <v>428.22500000000002</v>
      </c>
      <c r="E19" s="9">
        <v>4.8318212999999996E-7</v>
      </c>
      <c r="F19" s="12">
        <v>17.261606</v>
      </c>
    </row>
    <row r="20" spans="1:8">
      <c r="A20" s="8">
        <v>39</v>
      </c>
      <c r="B20" s="2" t="s">
        <v>13</v>
      </c>
      <c r="C20" s="14">
        <v>10.287000000000001</v>
      </c>
      <c r="D20" s="16">
        <v>254.1285</v>
      </c>
      <c r="E20" s="9">
        <v>6.3197785000000002E-9</v>
      </c>
      <c r="F20" s="12">
        <v>-18.185013000000001</v>
      </c>
    </row>
    <row r="21" spans="1:8">
      <c r="A21" s="8">
        <v>51</v>
      </c>
      <c r="B21" s="20" t="s">
        <v>98</v>
      </c>
      <c r="C21" s="14">
        <v>2.4140000000000001</v>
      </c>
      <c r="D21" s="16">
        <v>164.0472</v>
      </c>
      <c r="E21" s="9">
        <v>8.0879724999999999E-10</v>
      </c>
      <c r="F21" s="12">
        <v>-17.929435999999999</v>
      </c>
    </row>
    <row r="22" spans="1:8">
      <c r="A22" s="8">
        <v>318</v>
      </c>
      <c r="B22" s="2" t="s">
        <v>78</v>
      </c>
      <c r="C22" s="14">
        <v>0.94599999999999995</v>
      </c>
      <c r="D22" s="16">
        <v>427.0292</v>
      </c>
      <c r="E22" s="9">
        <v>5.921673E-8</v>
      </c>
      <c r="F22" s="12">
        <v>18.436924000000001</v>
      </c>
      <c r="H22" t="s">
        <v>124</v>
      </c>
    </row>
    <row r="23" spans="1:8">
      <c r="A23" s="8">
        <v>26</v>
      </c>
      <c r="B23" s="2" t="s">
        <v>10</v>
      </c>
      <c r="C23" s="14">
        <v>3.597</v>
      </c>
      <c r="D23" s="16">
        <v>202.13159999999999</v>
      </c>
      <c r="E23" s="9">
        <v>6.6924424999999994E-5</v>
      </c>
      <c r="F23" s="12">
        <v>-18.501992999999999</v>
      </c>
      <c r="H23" t="s">
        <v>125</v>
      </c>
    </row>
    <row r="24" spans="1:8">
      <c r="A24" s="8">
        <v>75</v>
      </c>
      <c r="B24" s="2" t="s">
        <v>19</v>
      </c>
      <c r="C24" s="14">
        <v>18.488</v>
      </c>
      <c r="D24" s="16">
        <v>273.26620000000003</v>
      </c>
      <c r="E24" s="9">
        <v>8.2850950000000001E-10</v>
      </c>
      <c r="F24" s="12">
        <v>-17.487501000000002</v>
      </c>
    </row>
    <row r="25" spans="1:8">
      <c r="A25" s="8">
        <v>37</v>
      </c>
      <c r="B25" s="2" t="s">
        <v>12</v>
      </c>
      <c r="C25" s="14">
        <v>11.718999999999999</v>
      </c>
      <c r="D25" s="16">
        <v>584.31539999999995</v>
      </c>
      <c r="E25" s="9">
        <v>8.4016380000000005E-8</v>
      </c>
      <c r="F25" s="12">
        <v>-18.241506999999999</v>
      </c>
    </row>
    <row r="26" spans="1:8">
      <c r="A26" s="8">
        <v>41</v>
      </c>
      <c r="B26" s="2" t="s">
        <v>14</v>
      </c>
      <c r="C26" s="14">
        <v>7.1680000000000001</v>
      </c>
      <c r="D26" s="16">
        <v>726.40099999999995</v>
      </c>
      <c r="E26" s="9">
        <v>7.4997409999999995E-9</v>
      </c>
      <c r="F26" s="12">
        <v>-18.177886999999998</v>
      </c>
    </row>
    <row r="27" spans="1:8">
      <c r="A27" s="8">
        <v>70</v>
      </c>
      <c r="B27" s="2" t="s">
        <v>17</v>
      </c>
      <c r="C27" s="14">
        <v>10.246</v>
      </c>
      <c r="D27" s="16">
        <v>420.26100000000002</v>
      </c>
      <c r="E27" s="9">
        <v>1.8782712000000001E-8</v>
      </c>
      <c r="F27" s="12">
        <v>-17.578531000000002</v>
      </c>
    </row>
    <row r="28" spans="1:8">
      <c r="A28" s="8">
        <v>240</v>
      </c>
      <c r="B28" s="2" t="s">
        <v>17</v>
      </c>
      <c r="C28" s="14">
        <v>6.94</v>
      </c>
      <c r="D28" s="16">
        <v>852.45730000000003</v>
      </c>
      <c r="E28" s="9">
        <v>4.4723944000000001E-7</v>
      </c>
      <c r="F28" s="12">
        <v>17.230277999999998</v>
      </c>
    </row>
    <row r="29" spans="1:8">
      <c r="A29" s="8">
        <v>36</v>
      </c>
      <c r="B29" s="2" t="s">
        <v>11</v>
      </c>
      <c r="C29" s="14">
        <v>3.36</v>
      </c>
      <c r="D29" s="16">
        <v>299.07659999999998</v>
      </c>
      <c r="E29" s="9">
        <v>2.3832377999999999E-8</v>
      </c>
      <c r="F29" s="12">
        <v>-18.266421999999999</v>
      </c>
    </row>
    <row r="30" spans="1:8">
      <c r="A30" s="8">
        <v>233</v>
      </c>
      <c r="B30" s="2" t="s">
        <v>58</v>
      </c>
      <c r="C30" s="14">
        <v>3.488</v>
      </c>
      <c r="D30" s="16">
        <v>121.0194</v>
      </c>
      <c r="E30" s="9">
        <v>7.9429475999999996E-8</v>
      </c>
      <c r="F30" s="12">
        <v>17.170998000000001</v>
      </c>
    </row>
    <row r="31" spans="1:8">
      <c r="A31" s="8">
        <v>73</v>
      </c>
      <c r="B31" s="2" t="s">
        <v>18</v>
      </c>
      <c r="C31" s="14">
        <v>21.553999999999998</v>
      </c>
      <c r="D31" s="16">
        <v>618.51800000000003</v>
      </c>
      <c r="E31" s="9">
        <v>1.5960037000000001E-5</v>
      </c>
      <c r="F31" s="12">
        <v>-17.521398999999999</v>
      </c>
    </row>
    <row r="32" spans="1:8">
      <c r="A32" s="8">
        <v>153</v>
      </c>
      <c r="B32" s="22" t="s">
        <v>112</v>
      </c>
      <c r="C32" s="14">
        <v>14.494</v>
      </c>
      <c r="D32" s="16">
        <v>571.27570000000003</v>
      </c>
      <c r="E32" s="9">
        <v>1.077128E-7</v>
      </c>
      <c r="F32" s="12">
        <v>-16.77618</v>
      </c>
    </row>
    <row r="33" spans="1:8">
      <c r="A33" s="8">
        <v>137</v>
      </c>
      <c r="B33" s="2" t="s">
        <v>34</v>
      </c>
      <c r="C33" s="14">
        <v>10.257</v>
      </c>
      <c r="D33" s="16">
        <v>491.27359999999999</v>
      </c>
      <c r="E33" s="9">
        <v>6.0153136000000003E-9</v>
      </c>
      <c r="F33" s="12">
        <v>-16.962478999999998</v>
      </c>
      <c r="G33" t="s">
        <v>126</v>
      </c>
    </row>
    <row r="34" spans="1:8">
      <c r="A34" s="8">
        <v>317</v>
      </c>
      <c r="B34" s="22" t="s">
        <v>103</v>
      </c>
      <c r="C34" s="14">
        <v>5.71</v>
      </c>
      <c r="D34" s="16">
        <v>380.20530000000002</v>
      </c>
      <c r="E34" s="9">
        <v>9.8619670000000008E-7</v>
      </c>
      <c r="F34" s="12">
        <v>18.3794</v>
      </c>
    </row>
    <row r="35" spans="1:8">
      <c r="A35" s="8">
        <v>354</v>
      </c>
      <c r="B35" s="2" t="s">
        <v>88</v>
      </c>
      <c r="C35" s="14">
        <v>7.9409999999999998</v>
      </c>
      <c r="D35" s="16">
        <v>441.1395</v>
      </c>
      <c r="E35" s="9">
        <v>2.3307539000000001E-8</v>
      </c>
      <c r="F35" s="12">
        <v>21.55387</v>
      </c>
    </row>
    <row r="36" spans="1:8">
      <c r="A36" s="8">
        <v>105</v>
      </c>
      <c r="B36" s="2" t="s">
        <v>26</v>
      </c>
      <c r="C36" s="14">
        <v>6.5620000000000003</v>
      </c>
      <c r="D36" s="16">
        <v>348.23630000000003</v>
      </c>
      <c r="E36" s="9">
        <v>8.7249750000000007E-9</v>
      </c>
      <c r="F36" s="12">
        <v>-17.257646999999999</v>
      </c>
      <c r="G36" t="s">
        <v>127</v>
      </c>
    </row>
    <row r="37" spans="1:8">
      <c r="A37" s="8">
        <v>258</v>
      </c>
      <c r="B37" s="2" t="s">
        <v>65</v>
      </c>
      <c r="C37" s="14">
        <v>1.2390000000000001</v>
      </c>
      <c r="D37" s="16">
        <v>276.09570000000002</v>
      </c>
      <c r="E37" s="9">
        <v>4.7416346999999999E-7</v>
      </c>
      <c r="F37" s="12">
        <v>17.410067000000002</v>
      </c>
    </row>
    <row r="38" spans="1:8">
      <c r="A38" s="8">
        <v>147</v>
      </c>
      <c r="B38" s="2" t="s">
        <v>36</v>
      </c>
      <c r="C38" s="14">
        <v>4.0209999999999999</v>
      </c>
      <c r="D38" s="16">
        <v>151.04929999999999</v>
      </c>
      <c r="E38" s="9">
        <v>1.7718262999999999E-7</v>
      </c>
      <c r="F38" s="12">
        <v>-16.859933999999999</v>
      </c>
    </row>
    <row r="39" spans="1:8">
      <c r="A39" s="8">
        <v>78</v>
      </c>
      <c r="B39" s="2" t="s">
        <v>20</v>
      </c>
      <c r="C39" s="14">
        <v>1.87</v>
      </c>
      <c r="D39" s="16">
        <v>268.15300000000002</v>
      </c>
      <c r="E39" s="9">
        <v>2.0706176000000001E-7</v>
      </c>
      <c r="F39" s="12">
        <v>-17.473462999999999</v>
      </c>
      <c r="H39" t="s">
        <v>129</v>
      </c>
    </row>
    <row r="40" spans="1:8">
      <c r="A40" s="8">
        <v>185</v>
      </c>
      <c r="B40" s="2" t="s">
        <v>47</v>
      </c>
      <c r="C40" s="14">
        <v>1.117</v>
      </c>
      <c r="D40" s="16">
        <v>136.0385</v>
      </c>
      <c r="E40" s="9">
        <v>6.2963929999999997E-4</v>
      </c>
      <c r="F40" s="12">
        <v>1.7221092</v>
      </c>
    </row>
    <row r="41" spans="1:8">
      <c r="A41" s="8">
        <v>169</v>
      </c>
      <c r="B41" s="22" t="s">
        <v>105</v>
      </c>
      <c r="C41" s="14">
        <v>5.976</v>
      </c>
      <c r="D41" s="16">
        <v>306.0874</v>
      </c>
      <c r="E41" s="9">
        <v>3.0772499999999999E-9</v>
      </c>
      <c r="F41" s="12">
        <v>-16.545197000000002</v>
      </c>
      <c r="G41" t="s">
        <v>130</v>
      </c>
    </row>
    <row r="42" spans="1:8">
      <c r="A42" s="8">
        <v>79</v>
      </c>
      <c r="B42" s="2" t="s">
        <v>21</v>
      </c>
      <c r="C42" s="14">
        <v>4.0609999999999999</v>
      </c>
      <c r="D42" s="16">
        <v>285.1671</v>
      </c>
      <c r="E42" s="9">
        <v>5.1110239999999999E-7</v>
      </c>
      <c r="F42" s="12">
        <v>-17.470299000000001</v>
      </c>
      <c r="G42" t="s">
        <v>131</v>
      </c>
    </row>
    <row r="43" spans="1:8">
      <c r="A43" s="8">
        <v>149</v>
      </c>
      <c r="B43" s="2" t="s">
        <v>37</v>
      </c>
      <c r="C43" s="14">
        <v>5.774</v>
      </c>
      <c r="D43" s="16">
        <v>441.25799999999998</v>
      </c>
      <c r="E43" s="9">
        <v>4.3544209999999998E-9</v>
      </c>
      <c r="F43" s="12">
        <v>-16.839044999999999</v>
      </c>
    </row>
    <row r="44" spans="1:8">
      <c r="A44" s="8">
        <v>312</v>
      </c>
      <c r="B44" s="22" t="s">
        <v>111</v>
      </c>
      <c r="C44" s="14">
        <v>13.085000000000001</v>
      </c>
      <c r="D44" s="16">
        <v>242.07990000000001</v>
      </c>
      <c r="E44" s="9">
        <v>4.6318437000000002E-8</v>
      </c>
      <c r="F44" s="12">
        <v>18.289562</v>
      </c>
    </row>
    <row r="45" spans="1:8">
      <c r="A45" s="8">
        <v>276</v>
      </c>
      <c r="B45" s="22" t="s">
        <v>100</v>
      </c>
      <c r="C45" s="14">
        <v>4.16</v>
      </c>
      <c r="D45" s="16">
        <v>602.25429999999994</v>
      </c>
      <c r="E45" s="9">
        <v>1.2309173E-6</v>
      </c>
      <c r="F45" s="12">
        <v>17.590921000000002</v>
      </c>
    </row>
    <row r="46" spans="1:8">
      <c r="A46" s="8">
        <v>255</v>
      </c>
      <c r="B46" s="2" t="s">
        <v>64</v>
      </c>
      <c r="C46" s="14">
        <v>19.692</v>
      </c>
      <c r="D46" s="16">
        <v>501.28489999999999</v>
      </c>
      <c r="E46" s="9">
        <v>3.4653862000000003E-8</v>
      </c>
      <c r="F46" s="12">
        <v>17.366823</v>
      </c>
    </row>
    <row r="47" spans="1:8">
      <c r="A47" s="8">
        <v>112</v>
      </c>
      <c r="B47" s="2" t="s">
        <v>27</v>
      </c>
      <c r="C47" s="14">
        <v>6.8979999999999997</v>
      </c>
      <c r="D47" s="16">
        <v>499.27280000000002</v>
      </c>
      <c r="E47" s="9">
        <v>1.543681E-8</v>
      </c>
      <c r="F47" s="12">
        <v>-17.195838999999999</v>
      </c>
    </row>
    <row r="48" spans="1:8">
      <c r="A48" s="8">
        <v>17</v>
      </c>
      <c r="B48" s="2" t="s">
        <v>8</v>
      </c>
      <c r="C48" s="14">
        <v>10.191000000000001</v>
      </c>
      <c r="D48" s="16">
        <v>529.32159999999999</v>
      </c>
      <c r="E48" s="9">
        <v>4.1789285000000004E-6</v>
      </c>
      <c r="F48" s="12">
        <v>-18.781383999999999</v>
      </c>
    </row>
    <row r="49" spans="1:8">
      <c r="A49" s="8">
        <v>271</v>
      </c>
      <c r="B49" s="22" t="s">
        <v>107</v>
      </c>
      <c r="C49" s="14">
        <v>7.2709999999999999</v>
      </c>
      <c r="D49" s="16">
        <v>585.38369999999998</v>
      </c>
      <c r="E49" s="9">
        <v>3.0315973999999998E-7</v>
      </c>
      <c r="F49" s="12">
        <v>17.52431</v>
      </c>
    </row>
    <row r="50" spans="1:8">
      <c r="A50" s="8">
        <v>131</v>
      </c>
      <c r="B50" s="2" t="s">
        <v>32</v>
      </c>
      <c r="C50" s="14">
        <v>8.2270000000000003</v>
      </c>
      <c r="D50" s="16">
        <v>310.17959999999999</v>
      </c>
      <c r="E50" s="9">
        <v>7.7526809999999992E-9</v>
      </c>
      <c r="F50" s="12">
        <v>-16.984110000000001</v>
      </c>
    </row>
    <row r="51" spans="1:8">
      <c r="A51" s="8">
        <v>357</v>
      </c>
      <c r="B51" s="2" t="s">
        <v>89</v>
      </c>
      <c r="C51" s="14">
        <v>20.646999999999998</v>
      </c>
      <c r="D51" s="16">
        <v>358.3082</v>
      </c>
      <c r="E51" s="9">
        <v>2.9486699999999998E-4</v>
      </c>
      <c r="F51" s="12">
        <v>21.779347999999999</v>
      </c>
    </row>
    <row r="52" spans="1:8">
      <c r="A52" s="8">
        <v>325</v>
      </c>
      <c r="B52" s="2" t="s">
        <v>81</v>
      </c>
      <c r="C52" s="14">
        <v>16.167999999999999</v>
      </c>
      <c r="D52" s="16">
        <v>993.61860000000001</v>
      </c>
      <c r="E52" s="9">
        <v>1.0421146E-6</v>
      </c>
      <c r="F52" s="12">
        <v>18.775241999999999</v>
      </c>
    </row>
    <row r="53" spans="1:8">
      <c r="A53" s="8">
        <v>127</v>
      </c>
      <c r="B53" s="2" t="s">
        <v>30</v>
      </c>
      <c r="C53" s="14">
        <v>10.567</v>
      </c>
      <c r="D53" s="16">
        <v>341.23070000000001</v>
      </c>
      <c r="E53" s="9">
        <v>8.9896060000000006E-8</v>
      </c>
      <c r="F53" s="12">
        <v>-17.093171999999999</v>
      </c>
    </row>
    <row r="54" spans="1:8">
      <c r="A54" s="8">
        <v>104</v>
      </c>
      <c r="B54" s="2" t="s">
        <v>25</v>
      </c>
      <c r="C54" s="14">
        <v>21.948</v>
      </c>
      <c r="D54" s="16">
        <v>129.0788</v>
      </c>
      <c r="E54" s="9">
        <v>7.8266819999999999E-6</v>
      </c>
      <c r="F54" s="12">
        <v>-17.259401</v>
      </c>
    </row>
    <row r="55" spans="1:8">
      <c r="A55" s="8">
        <v>174</v>
      </c>
      <c r="B55" s="2" t="s">
        <v>44</v>
      </c>
      <c r="C55" s="14">
        <v>4.1360000000000001</v>
      </c>
      <c r="D55" s="16">
        <v>463.07389999999998</v>
      </c>
      <c r="E55" s="9">
        <v>3.5028682999999999E-5</v>
      </c>
      <c r="F55" s="12">
        <v>-3.4295917</v>
      </c>
      <c r="G55" t="s">
        <v>132</v>
      </c>
    </row>
    <row r="56" spans="1:8">
      <c r="A56" s="8">
        <v>295</v>
      </c>
      <c r="B56" s="2" t="s">
        <v>72</v>
      </c>
      <c r="C56" s="14">
        <v>14.478</v>
      </c>
      <c r="D56" s="16">
        <v>745.09559999999999</v>
      </c>
      <c r="E56" s="9">
        <v>2.8651559999999997E-7</v>
      </c>
      <c r="F56" s="12">
        <v>17.986986000000002</v>
      </c>
    </row>
    <row r="57" spans="1:8">
      <c r="A57" s="8">
        <v>186</v>
      </c>
      <c r="B57" s="2" t="s">
        <v>48</v>
      </c>
      <c r="C57" s="14">
        <v>2.5649999999999999</v>
      </c>
      <c r="D57" s="16">
        <v>169.0736</v>
      </c>
      <c r="E57" s="9">
        <v>9.4696356000000003E-4</v>
      </c>
      <c r="F57" s="12">
        <v>2.2606893000000001</v>
      </c>
      <c r="H57" t="s">
        <v>133</v>
      </c>
    </row>
    <row r="58" spans="1:8">
      <c r="A58" s="8">
        <v>90</v>
      </c>
      <c r="B58" s="2" t="s">
        <v>22</v>
      </c>
      <c r="C58" s="14">
        <v>21.547999999999998</v>
      </c>
      <c r="D58" s="16">
        <v>372.23079999999999</v>
      </c>
      <c r="E58" s="9">
        <v>6.67647E-6</v>
      </c>
      <c r="F58" s="12">
        <v>-17.355129999999999</v>
      </c>
    </row>
    <row r="59" spans="1:8">
      <c r="A59" s="8">
        <v>126</v>
      </c>
      <c r="B59" s="2" t="s">
        <v>29</v>
      </c>
      <c r="C59" s="14">
        <v>7.3849999999999998</v>
      </c>
      <c r="D59" s="16">
        <v>278.12990000000002</v>
      </c>
      <c r="E59" s="9">
        <v>8.6323289999999997E-7</v>
      </c>
      <c r="F59" s="12">
        <v>-17.102034</v>
      </c>
    </row>
    <row r="60" spans="1:8">
      <c r="A60" s="8">
        <v>262</v>
      </c>
      <c r="B60" s="2" t="s">
        <v>66</v>
      </c>
      <c r="C60" s="14">
        <v>5.2619999999999996</v>
      </c>
      <c r="D60" s="16">
        <v>219.11019999999999</v>
      </c>
      <c r="E60" s="9">
        <v>3.0416162999999998E-7</v>
      </c>
      <c r="F60" s="12">
        <v>17.441063</v>
      </c>
    </row>
    <row r="61" spans="1:8">
      <c r="A61" s="8">
        <v>269</v>
      </c>
      <c r="B61" s="22" t="s">
        <v>99</v>
      </c>
      <c r="C61" s="14">
        <v>3.9769999999999999</v>
      </c>
      <c r="D61" s="16">
        <v>456.19670000000002</v>
      </c>
      <c r="E61" s="9">
        <v>1.8825542000000001E-6</v>
      </c>
      <c r="F61" s="12">
        <v>17.507086000000001</v>
      </c>
      <c r="G61" t="s">
        <v>134</v>
      </c>
    </row>
    <row r="62" spans="1:8">
      <c r="A62" s="8">
        <v>11</v>
      </c>
      <c r="B62" s="2" t="s">
        <v>6</v>
      </c>
      <c r="C62" s="14">
        <v>21.802</v>
      </c>
      <c r="D62" s="16">
        <v>674.50599999999997</v>
      </c>
      <c r="E62" s="9">
        <v>9.9057780000000003E-10</v>
      </c>
      <c r="F62" s="12">
        <v>-19.228567000000002</v>
      </c>
    </row>
    <row r="63" spans="1:8">
      <c r="A63" s="8">
        <v>301</v>
      </c>
      <c r="B63" s="2" t="s">
        <v>74</v>
      </c>
      <c r="C63" s="14">
        <v>21.780999999999999</v>
      </c>
      <c r="D63" s="16">
        <v>755.54560000000004</v>
      </c>
      <c r="E63" s="9">
        <v>4.5241495000000002E-7</v>
      </c>
      <c r="F63" s="12">
        <v>18.089670000000002</v>
      </c>
    </row>
    <row r="64" spans="1:8">
      <c r="A64" s="8">
        <v>197</v>
      </c>
      <c r="B64" s="2" t="s">
        <v>51</v>
      </c>
      <c r="C64" s="14">
        <v>9.4220000000000006</v>
      </c>
      <c r="D64" s="16">
        <v>785.50030000000004</v>
      </c>
      <c r="E64" s="9">
        <v>7.070449E-8</v>
      </c>
      <c r="F64" s="12">
        <v>16.868008</v>
      </c>
    </row>
    <row r="65" spans="1:8">
      <c r="A65" s="8">
        <v>322</v>
      </c>
      <c r="B65" s="2" t="s">
        <v>80</v>
      </c>
      <c r="C65" s="14">
        <v>21.861000000000001</v>
      </c>
      <c r="D65" s="16">
        <v>757.56989999999996</v>
      </c>
      <c r="E65" s="9">
        <v>1.1010173E-6</v>
      </c>
      <c r="F65" s="12">
        <v>18.644396</v>
      </c>
    </row>
    <row r="66" spans="1:8">
      <c r="A66" s="8">
        <v>82</v>
      </c>
      <c r="B66" s="19" t="s">
        <v>110</v>
      </c>
      <c r="C66" s="14">
        <v>11.026</v>
      </c>
      <c r="D66" s="16">
        <v>787.45759999999996</v>
      </c>
      <c r="E66" s="9">
        <v>2.0705824E-7</v>
      </c>
      <c r="F66" s="12">
        <v>-17.440144</v>
      </c>
    </row>
    <row r="67" spans="1:8">
      <c r="A67" s="8">
        <v>345</v>
      </c>
      <c r="B67" s="2" t="s">
        <v>84</v>
      </c>
      <c r="C67" s="14">
        <v>17.402999999999999</v>
      </c>
      <c r="D67" s="16">
        <v>887.73969999999997</v>
      </c>
      <c r="E67" s="9">
        <v>7.2593763999999999E-8</v>
      </c>
      <c r="F67" s="12">
        <v>20.045615999999999</v>
      </c>
    </row>
    <row r="68" spans="1:8">
      <c r="A68" s="8">
        <v>208</v>
      </c>
      <c r="B68" s="2" t="s">
        <v>53</v>
      </c>
      <c r="C68" s="14">
        <v>15.785</v>
      </c>
      <c r="D68" s="16">
        <v>761.59500000000003</v>
      </c>
      <c r="E68" s="9">
        <v>3.2402839999999999E-7</v>
      </c>
      <c r="F68" s="12">
        <v>16.978966</v>
      </c>
    </row>
    <row r="69" spans="1:8">
      <c r="A69" s="8">
        <v>158</v>
      </c>
      <c r="B69" s="2" t="s">
        <v>40</v>
      </c>
      <c r="C69" s="14">
        <v>11.919</v>
      </c>
      <c r="D69" s="16">
        <v>804.49570000000006</v>
      </c>
      <c r="E69" s="9">
        <v>3.7763494999999999E-9</v>
      </c>
      <c r="F69" s="12">
        <v>-16.672474000000001</v>
      </c>
    </row>
    <row r="70" spans="1:8">
      <c r="A70" s="8">
        <v>20</v>
      </c>
      <c r="B70" s="2" t="s">
        <v>101</v>
      </c>
      <c r="C70" s="14">
        <v>4.9119999999999999</v>
      </c>
      <c r="D70" s="16">
        <v>512.30709999999999</v>
      </c>
      <c r="E70" s="9">
        <v>1.0658977E-5</v>
      </c>
      <c r="F70" s="12">
        <v>-18.681304999999998</v>
      </c>
      <c r="H70" t="s">
        <v>135</v>
      </c>
    </row>
    <row r="71" spans="1:8">
      <c r="A71" s="8">
        <v>102</v>
      </c>
      <c r="B71" s="2" t="s">
        <v>24</v>
      </c>
      <c r="C71" s="14">
        <v>10.885</v>
      </c>
      <c r="D71" s="16">
        <v>786.45809999999994</v>
      </c>
      <c r="E71" s="9">
        <v>4.7260650000000003E-8</v>
      </c>
      <c r="F71" s="12">
        <v>-17.273302000000001</v>
      </c>
      <c r="H71" t="s">
        <v>136</v>
      </c>
    </row>
    <row r="72" spans="1:8">
      <c r="A72" s="8">
        <v>44</v>
      </c>
      <c r="B72" s="2" t="s">
        <v>15</v>
      </c>
      <c r="C72" s="14">
        <v>6.0819999999999999</v>
      </c>
      <c r="D72" s="16">
        <v>540.33789999999999</v>
      </c>
      <c r="E72" s="9">
        <v>1.5316418000000001E-9</v>
      </c>
      <c r="F72" s="12">
        <v>-18.130602</v>
      </c>
    </row>
    <row r="73" spans="1:8">
      <c r="A73" s="8">
        <v>243</v>
      </c>
      <c r="B73" s="2" t="s">
        <v>60</v>
      </c>
      <c r="C73" s="14">
        <v>17.137</v>
      </c>
      <c r="D73" s="16">
        <v>838.6046</v>
      </c>
      <c r="E73" s="9">
        <v>3.7067704000000003E-8</v>
      </c>
      <c r="F73" s="12">
        <v>17.246023000000001</v>
      </c>
    </row>
    <row r="74" spans="1:8">
      <c r="A74" s="8">
        <v>119</v>
      </c>
      <c r="B74" s="19" t="s">
        <v>96</v>
      </c>
      <c r="C74" s="14">
        <v>14.422000000000001</v>
      </c>
      <c r="D74" s="16">
        <v>788.43769999999995</v>
      </c>
      <c r="E74" s="9">
        <v>2.5236778000000002E-7</v>
      </c>
      <c r="F74" s="12">
        <v>-17.164297000000001</v>
      </c>
    </row>
    <row r="75" spans="1:8">
      <c r="A75" s="8">
        <v>211</v>
      </c>
      <c r="B75" s="2" t="s">
        <v>55</v>
      </c>
      <c r="C75" s="14">
        <v>10.564</v>
      </c>
      <c r="D75" s="16">
        <v>584.30110000000002</v>
      </c>
      <c r="E75" s="9">
        <v>4.3377636000000003E-8</v>
      </c>
      <c r="F75" s="12">
        <v>16.999693000000001</v>
      </c>
    </row>
    <row r="76" spans="1:8">
      <c r="A76" s="8">
        <v>350</v>
      </c>
      <c r="B76" s="2" t="s">
        <v>86</v>
      </c>
      <c r="C76" s="14">
        <v>19.718</v>
      </c>
      <c r="D76" s="16">
        <v>600.32749999999999</v>
      </c>
      <c r="E76" s="9">
        <v>2.5452979999999998E-4</v>
      </c>
      <c r="F76" s="12">
        <v>20.755517999999999</v>
      </c>
    </row>
    <row r="77" spans="1:8">
      <c r="A77" s="8">
        <v>232</v>
      </c>
      <c r="B77" s="2" t="s">
        <v>57</v>
      </c>
      <c r="C77" s="14">
        <v>8.7460000000000004</v>
      </c>
      <c r="D77" s="16">
        <v>884.5317</v>
      </c>
      <c r="E77" s="9">
        <v>2.0705204000000001E-7</v>
      </c>
      <c r="F77" s="12">
        <v>17.164252999999999</v>
      </c>
      <c r="H77" t="s">
        <v>137</v>
      </c>
    </row>
    <row r="78" spans="1:8">
      <c r="A78" s="8">
        <v>331</v>
      </c>
      <c r="B78" s="2" t="s">
        <v>82</v>
      </c>
      <c r="C78" s="14">
        <v>17.384</v>
      </c>
      <c r="D78" s="16">
        <v>972.63810000000001</v>
      </c>
      <c r="E78" s="9">
        <v>3.1431280000000002E-8</v>
      </c>
      <c r="F78" s="12">
        <v>18.954806999999999</v>
      </c>
    </row>
    <row r="79" spans="1:8">
      <c r="A79" s="8">
        <v>242</v>
      </c>
      <c r="B79" s="2" t="s">
        <v>59</v>
      </c>
      <c r="C79" s="14">
        <v>17.143000000000001</v>
      </c>
      <c r="D79" s="16">
        <v>990.62040000000002</v>
      </c>
      <c r="E79" s="9">
        <v>1.7172175E-7</v>
      </c>
      <c r="F79" s="12">
        <v>17.243016999999998</v>
      </c>
    </row>
    <row r="80" spans="1:8">
      <c r="A80" s="8">
        <v>151</v>
      </c>
      <c r="B80" s="22" t="s">
        <v>108</v>
      </c>
      <c r="C80" s="14">
        <v>8.4280000000000008</v>
      </c>
      <c r="D80" s="16">
        <v>608.32780000000002</v>
      </c>
      <c r="E80" s="9">
        <v>1.7415368999999999E-8</v>
      </c>
      <c r="F80" s="12">
        <v>-16.794756</v>
      </c>
    </row>
    <row r="81" spans="1:8">
      <c r="A81" s="8">
        <v>134</v>
      </c>
      <c r="B81" s="2" t="s">
        <v>33</v>
      </c>
      <c r="C81" s="14">
        <v>6.101</v>
      </c>
      <c r="D81" s="16">
        <v>556.2998</v>
      </c>
      <c r="E81" s="9">
        <v>2.1432420000000001E-8</v>
      </c>
      <c r="F81" s="12">
        <v>-16.974388000000001</v>
      </c>
    </row>
    <row r="82" spans="1:8">
      <c r="A82" s="8">
        <v>307</v>
      </c>
      <c r="B82" s="2" t="s">
        <v>76</v>
      </c>
      <c r="C82" s="14">
        <v>21.72</v>
      </c>
      <c r="D82" s="16">
        <v>794.53989999999999</v>
      </c>
      <c r="E82" s="9">
        <v>5.4252368E-8</v>
      </c>
      <c r="F82" s="12">
        <v>18.221052</v>
      </c>
    </row>
    <row r="83" spans="1:8">
      <c r="A83" s="8">
        <v>298</v>
      </c>
      <c r="B83" s="2" t="s">
        <v>73</v>
      </c>
      <c r="C83" s="14">
        <v>4.41</v>
      </c>
      <c r="D83" s="16">
        <v>243.1575</v>
      </c>
      <c r="E83" s="9">
        <v>1.5149317E-7</v>
      </c>
      <c r="F83" s="12">
        <v>18.016596</v>
      </c>
      <c r="H83" t="s">
        <v>138</v>
      </c>
    </row>
    <row r="84" spans="1:8">
      <c r="A84" s="8">
        <v>35</v>
      </c>
      <c r="B84" s="22" t="s">
        <v>104</v>
      </c>
      <c r="C84" s="14">
        <v>5.758</v>
      </c>
      <c r="D84" s="16">
        <v>589.30740000000003</v>
      </c>
      <c r="E84" s="9">
        <v>2.9292334999999998E-7</v>
      </c>
      <c r="F84" s="12">
        <v>-18.268799000000001</v>
      </c>
    </row>
    <row r="85" spans="1:8">
      <c r="A85" s="8">
        <v>150</v>
      </c>
      <c r="B85" s="2" t="s">
        <v>38</v>
      </c>
      <c r="C85" s="14">
        <v>11.332000000000001</v>
      </c>
      <c r="D85" s="16">
        <v>441.2174</v>
      </c>
      <c r="E85" s="9">
        <v>3.4295798E-8</v>
      </c>
      <c r="F85" s="12">
        <v>-16.828586999999999</v>
      </c>
    </row>
    <row r="86" spans="1:8">
      <c r="A86" s="8">
        <v>234</v>
      </c>
      <c r="B86" s="19" t="s">
        <v>109</v>
      </c>
      <c r="C86" s="14">
        <v>9.6950000000000003</v>
      </c>
      <c r="D86" s="16">
        <v>641.37220000000002</v>
      </c>
      <c r="E86" s="9">
        <v>1.0696333E-6</v>
      </c>
      <c r="F86" s="12">
        <v>17.176684999999999</v>
      </c>
    </row>
    <row r="87" spans="1:8">
      <c r="A87" s="8">
        <v>251</v>
      </c>
      <c r="B87" s="2" t="s">
        <v>62</v>
      </c>
      <c r="C87" s="14">
        <v>5.2670000000000003</v>
      </c>
      <c r="D87" s="16">
        <v>455.22649999999999</v>
      </c>
      <c r="E87" s="9">
        <v>1.235243E-6</v>
      </c>
      <c r="F87" s="12">
        <v>17.319275000000001</v>
      </c>
    </row>
    <row r="88" spans="1:8">
      <c r="A88" s="8">
        <v>1</v>
      </c>
      <c r="B88" s="2" t="s">
        <v>4</v>
      </c>
      <c r="C88" s="14">
        <v>11.853999999999999</v>
      </c>
      <c r="D88" s="16">
        <v>779.46410000000003</v>
      </c>
      <c r="E88" s="9">
        <v>3.7780307999999999E-9</v>
      </c>
      <c r="F88" s="12">
        <v>-20.683509999999998</v>
      </c>
    </row>
    <row r="89" spans="1:8">
      <c r="A89" s="8">
        <v>210</v>
      </c>
      <c r="B89" s="2" t="s">
        <v>54</v>
      </c>
      <c r="C89" s="14">
        <v>17.495999999999999</v>
      </c>
      <c r="D89" s="16">
        <v>787.53340000000003</v>
      </c>
      <c r="E89" s="9">
        <v>1.0508188E-7</v>
      </c>
      <c r="F89" s="12">
        <v>16.983791</v>
      </c>
    </row>
    <row r="90" spans="1:8">
      <c r="A90" s="8">
        <v>129</v>
      </c>
      <c r="B90" s="2" t="s">
        <v>31</v>
      </c>
      <c r="C90" s="14">
        <v>5.1689999999999996</v>
      </c>
      <c r="D90" s="16">
        <v>573.31330000000003</v>
      </c>
      <c r="E90" s="9">
        <v>3.316606E-7</v>
      </c>
      <c r="F90" s="12">
        <v>-17.072786000000001</v>
      </c>
      <c r="H90" t="s">
        <v>139</v>
      </c>
    </row>
    <row r="91" spans="1:8">
      <c r="A91" s="8">
        <v>114</v>
      </c>
      <c r="B91" s="2" t="s">
        <v>28</v>
      </c>
      <c r="C91" s="14">
        <v>11.099</v>
      </c>
      <c r="D91" s="16">
        <v>855.50900000000001</v>
      </c>
      <c r="E91" s="9">
        <v>4.2815085999999998E-7</v>
      </c>
      <c r="F91" s="12">
        <v>-17.184248</v>
      </c>
    </row>
    <row r="92" spans="1:8">
      <c r="A92" s="8">
        <v>308</v>
      </c>
      <c r="B92" s="2" t="s">
        <v>77</v>
      </c>
      <c r="C92" s="14">
        <v>21.751000000000001</v>
      </c>
      <c r="D92" s="16">
        <v>771.6078</v>
      </c>
      <c r="E92" s="9">
        <v>3.5742990000000001E-8</v>
      </c>
      <c r="F92" s="12">
        <v>18.268948000000002</v>
      </c>
    </row>
    <row r="93" spans="1:8">
      <c r="A93" s="8">
        <v>254</v>
      </c>
      <c r="B93" s="2" t="s">
        <v>63</v>
      </c>
      <c r="C93" s="14">
        <v>8.6199999999999992</v>
      </c>
      <c r="D93" s="16">
        <v>312.09660000000002</v>
      </c>
      <c r="E93" s="9">
        <v>6.2788715000000006E-8</v>
      </c>
      <c r="F93" s="12">
        <v>17.359428000000001</v>
      </c>
      <c r="G93" t="s">
        <v>140</v>
      </c>
    </row>
    <row r="94" spans="1:8">
      <c r="A94" s="8">
        <v>349</v>
      </c>
      <c r="B94" s="18" t="s">
        <v>95</v>
      </c>
      <c r="C94" s="14">
        <v>7.9390000000000001</v>
      </c>
      <c r="D94" s="16">
        <v>129.04230000000001</v>
      </c>
      <c r="E94" s="9">
        <v>2.9066802000000001E-8</v>
      </c>
      <c r="F94" s="12">
        <v>20.378582000000002</v>
      </c>
    </row>
    <row r="95" spans="1:8">
      <c r="A95" s="8">
        <v>154</v>
      </c>
      <c r="B95" s="2" t="s">
        <v>39</v>
      </c>
      <c r="C95" s="14">
        <v>12.214</v>
      </c>
      <c r="D95" s="16">
        <v>462.26220000000001</v>
      </c>
      <c r="E95" s="9">
        <v>1.6335428999999999E-10</v>
      </c>
      <c r="F95" s="12">
        <v>-16.759353999999998</v>
      </c>
    </row>
    <row r="96" spans="1:8">
      <c r="A96" s="8">
        <v>218</v>
      </c>
      <c r="B96" s="2" t="s">
        <v>56</v>
      </c>
      <c r="C96" s="14">
        <v>6.3869999999999996</v>
      </c>
      <c r="D96" s="16">
        <v>376.13810000000001</v>
      </c>
      <c r="E96" s="9">
        <v>6.0133579999999999E-8</v>
      </c>
      <c r="F96" s="12">
        <v>17.055278999999999</v>
      </c>
      <c r="H96" t="s">
        <v>141</v>
      </c>
    </row>
    <row r="97" spans="1:8">
      <c r="A97" s="8">
        <v>284</v>
      </c>
      <c r="B97" s="2" t="s">
        <v>70</v>
      </c>
      <c r="C97" s="14">
        <v>2.77</v>
      </c>
      <c r="D97" s="16">
        <v>351.10950000000003</v>
      </c>
      <c r="E97" s="9">
        <v>9.0439902999999995E-7</v>
      </c>
      <c r="F97" s="12">
        <v>17.702261</v>
      </c>
    </row>
    <row r="98" spans="1:8">
      <c r="A98" s="8">
        <v>94</v>
      </c>
      <c r="B98" s="2" t="s">
        <v>23</v>
      </c>
      <c r="C98" s="14">
        <v>3.6890000000000001</v>
      </c>
      <c r="D98" s="16">
        <v>336.07350000000002</v>
      </c>
      <c r="E98" s="9">
        <v>1.13138476E-7</v>
      </c>
      <c r="F98" s="12">
        <v>-17.341894</v>
      </c>
      <c r="H98" t="s">
        <v>142</v>
      </c>
    </row>
    <row r="99" spans="1:8">
      <c r="A99" s="8">
        <v>99</v>
      </c>
      <c r="B99" s="20" t="s">
        <v>97</v>
      </c>
      <c r="C99" s="14">
        <v>12.9</v>
      </c>
      <c r="D99" s="16">
        <v>511.33519999999999</v>
      </c>
      <c r="E99" s="9">
        <v>6.8840649999999998E-9</v>
      </c>
      <c r="F99" s="12">
        <v>-17.306412000000002</v>
      </c>
    </row>
    <row r="100" spans="1:8">
      <c r="A100" s="8">
        <v>343</v>
      </c>
      <c r="B100" s="2" t="s">
        <v>83</v>
      </c>
      <c r="C100" s="14">
        <v>20.684999999999999</v>
      </c>
      <c r="D100" s="16">
        <v>284.27100000000002</v>
      </c>
      <c r="E100" s="9">
        <v>6.5114720000000003E-6</v>
      </c>
      <c r="F100" s="12">
        <v>19.868600000000001</v>
      </c>
    </row>
    <row r="101" spans="1:8">
      <c r="A101" s="8">
        <v>273</v>
      </c>
      <c r="B101" s="2" t="s">
        <v>68</v>
      </c>
      <c r="C101" s="14">
        <v>16.108000000000001</v>
      </c>
      <c r="D101" s="16">
        <v>753.68439999999998</v>
      </c>
      <c r="E101" s="9">
        <v>2.4033135999999999E-7</v>
      </c>
      <c r="F101" s="12">
        <v>17.549790000000002</v>
      </c>
    </row>
    <row r="102" spans="1:8">
      <c r="A102" s="8">
        <v>194</v>
      </c>
      <c r="B102" s="2" t="s">
        <v>49</v>
      </c>
      <c r="C102" s="14">
        <v>3.1509999999999998</v>
      </c>
      <c r="D102" s="16">
        <v>296.10039999999998</v>
      </c>
      <c r="E102" s="9">
        <v>5.4306835000000002E-8</v>
      </c>
      <c r="F102" s="12">
        <v>16.841170000000002</v>
      </c>
      <c r="H102" t="s">
        <v>143</v>
      </c>
    </row>
    <row r="103" spans="1:8">
      <c r="A103" s="8">
        <v>272</v>
      </c>
      <c r="B103" s="2" t="s">
        <v>67</v>
      </c>
      <c r="C103" s="14">
        <v>3.242</v>
      </c>
      <c r="D103" s="16">
        <v>309.13119999999998</v>
      </c>
      <c r="E103" s="9">
        <v>9.8666230000000005E-7</v>
      </c>
      <c r="F103" s="12">
        <v>17.535595000000001</v>
      </c>
      <c r="H103" t="s">
        <v>144</v>
      </c>
    </row>
    <row r="104" spans="1:8">
      <c r="A104" s="8">
        <v>176</v>
      </c>
      <c r="B104" s="2" t="s">
        <v>45</v>
      </c>
      <c r="C104" s="14">
        <v>2.0049999999999999</v>
      </c>
      <c r="D104" s="16">
        <v>168.0282</v>
      </c>
      <c r="E104" s="9">
        <v>2.2275532000000001E-4</v>
      </c>
      <c r="F104" s="12">
        <v>-2.6664867000000001</v>
      </c>
    </row>
    <row r="105" spans="1:8">
      <c r="A105" s="8">
        <v>6</v>
      </c>
      <c r="B105" s="2" t="s">
        <v>5</v>
      </c>
      <c r="C105" s="14">
        <v>4.5999999999999996</v>
      </c>
      <c r="D105" s="16">
        <v>245.137</v>
      </c>
      <c r="E105" s="9">
        <v>4.0084490000000002E-9</v>
      </c>
      <c r="F105" s="12">
        <v>-19.654572999999999</v>
      </c>
      <c r="H105" t="s">
        <v>145</v>
      </c>
    </row>
    <row r="106" spans="1:8">
      <c r="A106" s="8">
        <v>12</v>
      </c>
      <c r="B106" s="2" t="s">
        <v>7</v>
      </c>
      <c r="C106" s="14">
        <v>10.742000000000001</v>
      </c>
      <c r="D106" s="16">
        <v>482.28399999999999</v>
      </c>
      <c r="E106" s="9">
        <v>4.2376276E-9</v>
      </c>
      <c r="F106" s="12">
        <v>-19.154558000000002</v>
      </c>
      <c r="H106" t="s">
        <v>146</v>
      </c>
    </row>
    <row r="107" spans="1:8">
      <c r="A107" s="8">
        <v>347</v>
      </c>
      <c r="B107" s="2" t="s">
        <v>85</v>
      </c>
      <c r="C107" s="14">
        <v>0.96899999999999997</v>
      </c>
      <c r="D107" s="16">
        <v>250.06219999999999</v>
      </c>
      <c r="E107" s="9">
        <v>7.1340709999999997E-8</v>
      </c>
      <c r="F107" s="12">
        <v>20.207319999999999</v>
      </c>
      <c r="H107" t="s">
        <v>147</v>
      </c>
    </row>
    <row r="108" spans="1:8">
      <c r="A108" s="8">
        <v>303</v>
      </c>
      <c r="B108" s="22"/>
      <c r="C108" s="14">
        <v>11.058999999999999</v>
      </c>
      <c r="D108" s="16">
        <v>412.25110000000001</v>
      </c>
      <c r="E108" s="9">
        <v>3.7264430000000001E-7</v>
      </c>
      <c r="F108" s="12">
        <v>18.124226</v>
      </c>
      <c r="G108" t="s">
        <v>128</v>
      </c>
    </row>
    <row r="109" spans="1:8">
      <c r="A109" s="8">
        <v>80</v>
      </c>
      <c r="B109" s="11"/>
      <c r="C109" s="14">
        <v>17.475000000000001</v>
      </c>
      <c r="D109" s="16">
        <v>946.47400000000005</v>
      </c>
      <c r="E109" s="9">
        <v>6.1284394999999998E-9</v>
      </c>
      <c r="F109" s="12">
        <v>-17.458662</v>
      </c>
    </row>
    <row r="110" spans="1:8">
      <c r="A110" s="8">
        <v>352</v>
      </c>
      <c r="B110" s="2"/>
      <c r="C110" s="14">
        <v>17.38</v>
      </c>
      <c r="D110" s="16">
        <v>951.70569999999998</v>
      </c>
      <c r="E110" s="9">
        <v>2.9113332000000001E-8</v>
      </c>
      <c r="F110" s="12">
        <v>20.830853999999999</v>
      </c>
    </row>
    <row r="111" spans="1:8">
      <c r="A111" s="8">
        <v>332</v>
      </c>
      <c r="B111" s="2"/>
      <c r="C111" s="14">
        <v>16.113</v>
      </c>
      <c r="D111" s="16">
        <v>754.23019999999997</v>
      </c>
      <c r="E111" s="9">
        <v>4.669354E-8</v>
      </c>
      <c r="F111" s="12">
        <v>18.957246999999999</v>
      </c>
    </row>
    <row r="112" spans="1:8">
      <c r="A112" s="8">
        <v>142</v>
      </c>
      <c r="B112" s="22"/>
      <c r="C112" s="14">
        <v>7.0049999999999999</v>
      </c>
      <c r="D112" s="16">
        <v>517.22370000000001</v>
      </c>
      <c r="E112" s="9">
        <v>3.6754506999999999E-8</v>
      </c>
      <c r="F112" s="12">
        <v>-16.905127</v>
      </c>
    </row>
    <row r="113" spans="1:6">
      <c r="A113" s="8">
        <v>196</v>
      </c>
      <c r="B113" s="2"/>
      <c r="C113" s="14">
        <v>5.9619999999999997</v>
      </c>
      <c r="D113" s="16">
        <v>396.19729999999998</v>
      </c>
      <c r="E113" s="9">
        <v>4.5254875E-8</v>
      </c>
      <c r="F113" s="12">
        <v>16.860811000000002</v>
      </c>
    </row>
    <row r="114" spans="1:6">
      <c r="A114" s="8">
        <v>2</v>
      </c>
      <c r="C114" s="14">
        <v>21.75</v>
      </c>
      <c r="D114" s="16">
        <v>744.59059999999999</v>
      </c>
      <c r="E114" s="9">
        <v>1.9216301000000001E-7</v>
      </c>
      <c r="F114" s="12">
        <v>-20.601407999999999</v>
      </c>
    </row>
    <row r="115" spans="1:6">
      <c r="A115" s="8">
        <v>3</v>
      </c>
      <c r="C115" s="14">
        <v>1.538</v>
      </c>
      <c r="D115" s="16">
        <v>329.065</v>
      </c>
      <c r="E115" s="9">
        <v>2.4295936999999999E-7</v>
      </c>
      <c r="F115" s="12">
        <v>-20.373142000000001</v>
      </c>
    </row>
    <row r="116" spans="1:6">
      <c r="A116" s="8">
        <v>4</v>
      </c>
      <c r="C116" s="14">
        <v>21.542000000000002</v>
      </c>
      <c r="D116" s="16">
        <v>664.52380000000005</v>
      </c>
      <c r="E116" s="9">
        <v>2.5968423999999999E-5</v>
      </c>
      <c r="F116" s="12">
        <v>-20.246297999999999</v>
      </c>
    </row>
    <row r="117" spans="1:6">
      <c r="A117" s="8">
        <v>5</v>
      </c>
      <c r="C117" s="14">
        <v>8.7490000000000006</v>
      </c>
      <c r="D117" s="16">
        <v>887.24639999999999</v>
      </c>
      <c r="E117" s="9">
        <v>8.4420954000000004E-8</v>
      </c>
      <c r="F117" s="12">
        <v>-19.837804999999999</v>
      </c>
    </row>
    <row r="118" spans="1:6">
      <c r="A118" s="8">
        <v>7</v>
      </c>
      <c r="B118" s="2"/>
      <c r="C118" s="14">
        <v>11.488</v>
      </c>
      <c r="D118" s="16">
        <v>452.24180000000001</v>
      </c>
      <c r="E118" s="9">
        <v>2.9866512999999999E-8</v>
      </c>
      <c r="F118" s="12">
        <v>-19.626588999999999</v>
      </c>
    </row>
    <row r="119" spans="1:6">
      <c r="A119" s="8">
        <v>8</v>
      </c>
      <c r="C119" s="14">
        <v>21.562000000000001</v>
      </c>
      <c r="D119" s="16">
        <v>804.60619999999994</v>
      </c>
      <c r="E119" s="9">
        <v>4.1252162000000002E-4</v>
      </c>
      <c r="F119" s="12">
        <v>-19.566452000000002</v>
      </c>
    </row>
    <row r="120" spans="1:6">
      <c r="A120" s="8">
        <v>9</v>
      </c>
      <c r="C120" s="14">
        <v>21.792000000000002</v>
      </c>
      <c r="D120" s="16">
        <v>718.53880000000004</v>
      </c>
      <c r="E120" s="9">
        <v>3.1224117999999999E-7</v>
      </c>
      <c r="F120" s="12">
        <v>-19.446852</v>
      </c>
    </row>
    <row r="121" spans="1:6">
      <c r="A121" s="8">
        <v>10</v>
      </c>
      <c r="C121" s="14">
        <v>12.858000000000001</v>
      </c>
      <c r="D121" s="16">
        <v>373.22070000000002</v>
      </c>
      <c r="E121" s="9">
        <v>3.4599665000000001E-8</v>
      </c>
      <c r="F121" s="12">
        <v>-19.428626999999999</v>
      </c>
    </row>
    <row r="122" spans="1:6">
      <c r="A122" s="8">
        <v>13</v>
      </c>
      <c r="B122" s="2"/>
      <c r="C122" s="14">
        <v>3.3149999999999999</v>
      </c>
      <c r="D122" s="16">
        <v>550.27319999999997</v>
      </c>
      <c r="E122" s="9">
        <v>1.4846823E-8</v>
      </c>
      <c r="F122" s="12">
        <v>-18.935986</v>
      </c>
    </row>
    <row r="123" spans="1:6">
      <c r="A123" s="8">
        <v>14</v>
      </c>
      <c r="C123" s="14">
        <v>21.919</v>
      </c>
      <c r="D123" s="16">
        <v>509.39659999999998</v>
      </c>
      <c r="E123" s="9">
        <v>2.1898002000000002E-5</v>
      </c>
      <c r="F123" s="12">
        <v>-18.858429000000001</v>
      </c>
    </row>
    <row r="124" spans="1:6">
      <c r="A124" s="8">
        <v>15</v>
      </c>
      <c r="C124" s="14">
        <v>11.532</v>
      </c>
      <c r="D124" s="16">
        <v>627.00130000000001</v>
      </c>
      <c r="E124" s="9">
        <v>3.032925E-8</v>
      </c>
      <c r="F124" s="12">
        <v>-18.826273</v>
      </c>
    </row>
    <row r="125" spans="1:6">
      <c r="A125" s="8">
        <v>16</v>
      </c>
      <c r="C125" s="14">
        <v>6.41</v>
      </c>
      <c r="D125" s="16">
        <v>955.52239999999995</v>
      </c>
      <c r="E125" s="9">
        <v>2.275013E-8</v>
      </c>
      <c r="F125" s="12">
        <v>-18.78951</v>
      </c>
    </row>
    <row r="126" spans="1:6">
      <c r="A126" s="8">
        <v>18</v>
      </c>
      <c r="C126" s="14">
        <v>10.944000000000001</v>
      </c>
      <c r="D126" s="16">
        <v>757.76419999999996</v>
      </c>
      <c r="E126" s="9">
        <v>3.6972269999999998E-4</v>
      </c>
      <c r="F126" s="12">
        <v>-18.775569999999998</v>
      </c>
    </row>
    <row r="127" spans="1:6">
      <c r="A127" s="8">
        <v>21</v>
      </c>
      <c r="C127" s="14">
        <v>3.516</v>
      </c>
      <c r="D127" s="16">
        <v>629.27829999999994</v>
      </c>
      <c r="E127" s="9">
        <v>1.7365848E-7</v>
      </c>
      <c r="F127" s="12">
        <v>-18.615707</v>
      </c>
    </row>
    <row r="128" spans="1:6">
      <c r="A128" s="8">
        <v>22</v>
      </c>
      <c r="C128" s="14">
        <v>10.705</v>
      </c>
      <c r="D128" s="16">
        <v>403.41309999999999</v>
      </c>
      <c r="E128" s="9">
        <v>2.9116127999999999E-8</v>
      </c>
      <c r="F128" s="12">
        <v>-18.607434999999999</v>
      </c>
    </row>
    <row r="129" spans="1:6">
      <c r="A129" s="8">
        <v>23</v>
      </c>
      <c r="C129" s="14">
        <v>21.786000000000001</v>
      </c>
      <c r="D129" s="16">
        <v>662.50800000000004</v>
      </c>
      <c r="E129" s="9">
        <v>2.2756382999999999E-6</v>
      </c>
      <c r="F129" s="12">
        <v>-18.600697</v>
      </c>
    </row>
    <row r="130" spans="1:6">
      <c r="A130" s="8">
        <v>24</v>
      </c>
      <c r="B130" s="2"/>
      <c r="C130" s="14">
        <v>4.7779999999999996</v>
      </c>
      <c r="D130" s="16">
        <v>788.31719999999996</v>
      </c>
      <c r="E130" s="9">
        <v>5.1947970000000001E-7</v>
      </c>
      <c r="F130" s="12">
        <v>-18.591014999999999</v>
      </c>
    </row>
    <row r="131" spans="1:6">
      <c r="A131" s="8">
        <v>25</v>
      </c>
      <c r="C131" s="14">
        <v>11.419</v>
      </c>
      <c r="D131" s="16">
        <v>399.23180000000002</v>
      </c>
      <c r="E131" s="9">
        <v>6.5333959999999995E-8</v>
      </c>
      <c r="F131" s="12">
        <v>-18.526579999999999</v>
      </c>
    </row>
    <row r="132" spans="1:6">
      <c r="A132" s="8">
        <v>27</v>
      </c>
      <c r="B132" s="2"/>
      <c r="C132" s="14">
        <v>3.1640000000000001</v>
      </c>
      <c r="D132" s="16">
        <v>325.07990000000001</v>
      </c>
      <c r="E132" s="9">
        <v>1.1863368E-8</v>
      </c>
      <c r="F132" s="12">
        <v>-18.487877000000001</v>
      </c>
    </row>
    <row r="133" spans="1:6">
      <c r="A133" s="8">
        <v>29</v>
      </c>
      <c r="C133" s="14">
        <v>6.8079999999999998</v>
      </c>
      <c r="D133" s="16">
        <v>343.1764</v>
      </c>
      <c r="E133" s="9">
        <v>2.1214147000000001E-8</v>
      </c>
      <c r="F133" s="12">
        <v>-18.449380000000001</v>
      </c>
    </row>
    <row r="134" spans="1:6">
      <c r="A134" s="8">
        <v>30</v>
      </c>
      <c r="B134" s="2"/>
      <c r="C134" s="14">
        <v>6.391</v>
      </c>
      <c r="D134" s="16">
        <v>742.36090000000002</v>
      </c>
      <c r="E134" s="9">
        <v>5.6141794999999998E-5</v>
      </c>
      <c r="F134" s="12">
        <v>-18.423714</v>
      </c>
    </row>
    <row r="135" spans="1:6">
      <c r="A135" s="8">
        <v>31</v>
      </c>
      <c r="C135" s="14">
        <v>8.7469999999999999</v>
      </c>
      <c r="D135" s="16">
        <v>690.19280000000003</v>
      </c>
      <c r="E135" s="9">
        <v>6.4788459999999999E-8</v>
      </c>
      <c r="F135" s="12">
        <v>-18.391932000000001</v>
      </c>
    </row>
    <row r="136" spans="1:6">
      <c r="A136" s="8">
        <v>32</v>
      </c>
      <c r="B136" s="2"/>
      <c r="C136" s="14">
        <v>11.731999999999999</v>
      </c>
      <c r="D136" s="16">
        <v>561.99879999999996</v>
      </c>
      <c r="E136" s="9">
        <v>1.1163516E-7</v>
      </c>
      <c r="F136" s="12">
        <v>-18.365704000000001</v>
      </c>
    </row>
    <row r="137" spans="1:6">
      <c r="A137" s="8">
        <v>33</v>
      </c>
      <c r="C137" s="14">
        <v>7.3579999999999997</v>
      </c>
      <c r="D137" s="16">
        <v>759.37720000000002</v>
      </c>
      <c r="E137" s="9">
        <v>1.7763305E-5</v>
      </c>
      <c r="F137" s="12">
        <v>-18.347200000000001</v>
      </c>
    </row>
    <row r="138" spans="1:6">
      <c r="A138" s="8">
        <v>34</v>
      </c>
      <c r="C138" s="14">
        <v>11.494</v>
      </c>
      <c r="D138" s="16">
        <v>602.9873</v>
      </c>
      <c r="E138" s="9">
        <v>3.8429455000000002E-8</v>
      </c>
      <c r="F138" s="12">
        <v>-18.308392999999999</v>
      </c>
    </row>
    <row r="139" spans="1:6">
      <c r="A139" s="8">
        <v>38</v>
      </c>
      <c r="C139" s="14">
        <v>9.0619999999999994</v>
      </c>
      <c r="D139" s="16">
        <v>388.88580000000002</v>
      </c>
      <c r="E139" s="9">
        <v>5.6667199999999996E-9</v>
      </c>
      <c r="F139" s="12">
        <v>-18.226849999999999</v>
      </c>
    </row>
    <row r="140" spans="1:6">
      <c r="A140" s="8">
        <v>40</v>
      </c>
      <c r="B140" s="2"/>
      <c r="C140" s="14">
        <v>5.2859999999999996</v>
      </c>
      <c r="D140" s="16">
        <v>588.34739999999999</v>
      </c>
      <c r="E140" s="9">
        <v>1.0384999E-8</v>
      </c>
      <c r="F140" s="12">
        <v>-18.179697000000001</v>
      </c>
    </row>
    <row r="141" spans="1:6">
      <c r="A141" s="8">
        <v>42</v>
      </c>
      <c r="B141" s="2"/>
      <c r="C141" s="14">
        <v>10.592000000000001</v>
      </c>
      <c r="D141" s="16">
        <v>867.5027</v>
      </c>
      <c r="E141" s="9">
        <v>1.1446851E-8</v>
      </c>
      <c r="F141" s="12">
        <v>-18.173034999999999</v>
      </c>
    </row>
    <row r="142" spans="1:6">
      <c r="A142" s="8">
        <v>45</v>
      </c>
      <c r="C142" s="14">
        <v>11.669</v>
      </c>
      <c r="D142" s="16">
        <v>871.48590000000002</v>
      </c>
      <c r="E142" s="9">
        <v>3.6448637000000002E-7</v>
      </c>
      <c r="F142" s="12">
        <v>-18.090762999999999</v>
      </c>
    </row>
    <row r="143" spans="1:6">
      <c r="A143" s="8">
        <v>46</v>
      </c>
      <c r="C143" s="14">
        <v>9.8160000000000007</v>
      </c>
      <c r="D143" s="16">
        <v>890.41840000000002</v>
      </c>
      <c r="E143" s="9">
        <v>5.3962920000000001E-6</v>
      </c>
      <c r="F143" s="12">
        <v>-18.057092999999998</v>
      </c>
    </row>
    <row r="144" spans="1:6">
      <c r="A144" s="8">
        <v>47</v>
      </c>
      <c r="C144" s="14">
        <v>11.510999999999999</v>
      </c>
      <c r="D144" s="16">
        <v>645.34619999999995</v>
      </c>
      <c r="E144" s="9">
        <v>1.7687487999999999E-9</v>
      </c>
      <c r="F144" s="12">
        <v>-18.050533000000001</v>
      </c>
    </row>
    <row r="145" spans="1:6">
      <c r="A145" s="8">
        <v>48</v>
      </c>
      <c r="C145" s="14">
        <v>8.1289999999999996</v>
      </c>
      <c r="D145" s="16">
        <v>418.22539999999998</v>
      </c>
      <c r="E145" s="9">
        <v>1.2787566000000001E-6</v>
      </c>
      <c r="F145" s="12">
        <v>-18.039840000000002</v>
      </c>
    </row>
    <row r="146" spans="1:6">
      <c r="A146" s="8">
        <v>49</v>
      </c>
      <c r="C146" s="14">
        <v>17.478000000000002</v>
      </c>
      <c r="D146" s="16">
        <v>945.80330000000004</v>
      </c>
      <c r="E146" s="9">
        <v>2.1526262000000001E-8</v>
      </c>
      <c r="F146" s="12">
        <v>-17.959204</v>
      </c>
    </row>
    <row r="147" spans="1:6">
      <c r="A147" s="8">
        <v>50</v>
      </c>
      <c r="C147" s="14">
        <v>15.432</v>
      </c>
      <c r="D147" s="16">
        <v>569.34109999999998</v>
      </c>
      <c r="E147" s="9">
        <v>1.3525916000000001E-9</v>
      </c>
      <c r="F147" s="12">
        <v>-17.935217000000002</v>
      </c>
    </row>
    <row r="148" spans="1:6">
      <c r="A148" s="8">
        <v>52</v>
      </c>
      <c r="B148" s="2"/>
      <c r="C148" s="14">
        <v>5.6420000000000003</v>
      </c>
      <c r="D148" s="16">
        <v>616.3922</v>
      </c>
      <c r="E148" s="9">
        <v>2.3865095999999998E-10</v>
      </c>
      <c r="F148" s="12">
        <v>-17.918168999999999</v>
      </c>
    </row>
    <row r="149" spans="1:6">
      <c r="A149" s="8">
        <v>53</v>
      </c>
      <c r="C149" s="14">
        <v>8.2370000000000001</v>
      </c>
      <c r="D149" s="16">
        <v>558.27030000000002</v>
      </c>
      <c r="E149" s="9">
        <v>7.3999549999999996E-8</v>
      </c>
      <c r="F149" s="12">
        <v>-17.912496999999998</v>
      </c>
    </row>
    <row r="150" spans="1:6">
      <c r="A150" s="8">
        <v>54</v>
      </c>
      <c r="C150" s="14">
        <v>10.098000000000001</v>
      </c>
      <c r="D150" s="16">
        <v>440.26010000000002</v>
      </c>
      <c r="E150" s="9">
        <v>4.3043390000000002E-8</v>
      </c>
      <c r="F150" s="12">
        <v>-17.903624000000001</v>
      </c>
    </row>
    <row r="151" spans="1:6">
      <c r="A151" s="8">
        <v>55</v>
      </c>
      <c r="C151" s="14">
        <v>4.5439999999999996</v>
      </c>
      <c r="D151" s="16">
        <v>473.31970000000001</v>
      </c>
      <c r="E151" s="9">
        <v>5.2938479999999996E-9</v>
      </c>
      <c r="F151" s="12">
        <v>-17.890440000000002</v>
      </c>
    </row>
    <row r="152" spans="1:6">
      <c r="A152" s="8">
        <v>57</v>
      </c>
      <c r="C152" s="14">
        <v>17.411999999999999</v>
      </c>
      <c r="D152" s="16">
        <v>989.51840000000004</v>
      </c>
      <c r="E152" s="9">
        <v>1.8243004000000001E-8</v>
      </c>
      <c r="F152" s="12">
        <v>-17.841425000000001</v>
      </c>
    </row>
    <row r="153" spans="1:6">
      <c r="A153" s="8">
        <v>58</v>
      </c>
      <c r="C153" s="14">
        <v>11.500999999999999</v>
      </c>
      <c r="D153" s="16">
        <v>654.39049999999997</v>
      </c>
      <c r="E153" s="9">
        <v>1.5756845E-8</v>
      </c>
      <c r="F153" s="12">
        <v>-17.824439999999999</v>
      </c>
    </row>
    <row r="154" spans="1:6">
      <c r="A154" s="8">
        <v>59</v>
      </c>
      <c r="C154" s="14">
        <v>8.5340000000000007</v>
      </c>
      <c r="D154" s="16">
        <v>933.98569999999995</v>
      </c>
      <c r="E154" s="9">
        <v>5.6506142000000002E-8</v>
      </c>
      <c r="F154" s="12">
        <v>-17.820540999999999</v>
      </c>
    </row>
    <row r="155" spans="1:6">
      <c r="A155" s="8">
        <v>60</v>
      </c>
      <c r="C155" s="14">
        <v>11.544</v>
      </c>
      <c r="D155" s="16">
        <v>721.71220000000005</v>
      </c>
      <c r="E155" s="9">
        <v>1.5650019000000001E-7</v>
      </c>
      <c r="F155" s="12">
        <v>-17.820364000000001</v>
      </c>
    </row>
    <row r="156" spans="1:6">
      <c r="A156" s="8">
        <v>61</v>
      </c>
      <c r="C156" s="14">
        <v>6.157</v>
      </c>
      <c r="D156" s="16">
        <v>458.20179999999999</v>
      </c>
      <c r="E156" s="9">
        <v>6.032301E-8</v>
      </c>
      <c r="F156" s="12">
        <v>-17.812819000000001</v>
      </c>
    </row>
    <row r="157" spans="1:6">
      <c r="A157" s="8">
        <v>62</v>
      </c>
      <c r="C157" s="14">
        <v>3.7949999999999999</v>
      </c>
      <c r="D157" s="16">
        <v>700.31579999999997</v>
      </c>
      <c r="E157" s="9">
        <v>1.8819612999999999E-7</v>
      </c>
      <c r="F157" s="12">
        <v>-17.778606</v>
      </c>
    </row>
    <row r="158" spans="1:6">
      <c r="A158" s="8">
        <v>63</v>
      </c>
      <c r="C158" s="14">
        <v>15.888</v>
      </c>
      <c r="D158" s="16">
        <v>605.89639999999997</v>
      </c>
      <c r="E158" s="9">
        <v>1.3226000000000001E-6</v>
      </c>
      <c r="F158" s="12">
        <v>-17.766625999999999</v>
      </c>
    </row>
    <row r="159" spans="1:6">
      <c r="A159" s="8">
        <v>64</v>
      </c>
      <c r="C159" s="14">
        <v>12.856999999999999</v>
      </c>
      <c r="D159" s="16">
        <v>877.42740000000003</v>
      </c>
      <c r="E159" s="9">
        <v>5.294491E-8</v>
      </c>
      <c r="F159" s="12">
        <v>-17.729399999999998</v>
      </c>
    </row>
    <row r="160" spans="1:6">
      <c r="A160" s="8">
        <v>65</v>
      </c>
      <c r="C160" s="14">
        <v>2.0219999999999998</v>
      </c>
      <c r="D160" s="16">
        <v>266.05119999999999</v>
      </c>
      <c r="E160" s="9">
        <v>8.0025170000000001E-7</v>
      </c>
      <c r="F160" s="12">
        <v>-17.669972999999999</v>
      </c>
    </row>
    <row r="161" spans="1:6">
      <c r="A161" s="8">
        <v>66</v>
      </c>
      <c r="C161" s="14">
        <v>8.9719999999999995</v>
      </c>
      <c r="D161" s="16">
        <v>359.20429999999999</v>
      </c>
      <c r="E161" s="9">
        <v>3.6894600000000002E-9</v>
      </c>
      <c r="F161" s="12">
        <v>-17.653556999999999</v>
      </c>
    </row>
    <row r="162" spans="1:6">
      <c r="A162" s="8">
        <v>67</v>
      </c>
      <c r="B162" s="2"/>
      <c r="C162" s="14">
        <v>5.17</v>
      </c>
      <c r="D162" s="16">
        <v>362.22879999999998</v>
      </c>
      <c r="E162" s="9">
        <v>3.8604269999999999E-9</v>
      </c>
      <c r="F162" s="12">
        <v>-17.615985999999999</v>
      </c>
    </row>
    <row r="163" spans="1:6">
      <c r="A163" s="8">
        <v>68</v>
      </c>
      <c r="C163" s="14">
        <v>0.85399999999999998</v>
      </c>
      <c r="D163" s="16">
        <v>287.22039999999998</v>
      </c>
      <c r="E163" s="9">
        <v>3.4040040000000003E-7</v>
      </c>
      <c r="F163" s="12">
        <v>-17.614393</v>
      </c>
    </row>
    <row r="164" spans="1:6">
      <c r="A164" s="8">
        <v>69</v>
      </c>
      <c r="B164" s="2"/>
      <c r="C164" s="14">
        <v>10.711</v>
      </c>
      <c r="D164" s="16">
        <v>650.37099999999998</v>
      </c>
      <c r="E164" s="9">
        <v>8.4626319999999996E-9</v>
      </c>
      <c r="F164" s="12">
        <v>-17.608677</v>
      </c>
    </row>
    <row r="165" spans="1:6">
      <c r="A165" s="8">
        <v>71</v>
      </c>
      <c r="C165" s="14">
        <v>9.4440000000000008</v>
      </c>
      <c r="D165" s="16">
        <v>405.73899999999998</v>
      </c>
      <c r="E165" s="9">
        <v>4.0003233000000002E-8</v>
      </c>
      <c r="F165" s="12">
        <v>-17.56015</v>
      </c>
    </row>
    <row r="166" spans="1:6">
      <c r="A166" s="8">
        <v>72</v>
      </c>
      <c r="B166" s="2"/>
      <c r="C166" s="14">
        <v>16.021999999999998</v>
      </c>
      <c r="D166" s="16">
        <v>548.23</v>
      </c>
      <c r="E166" s="9">
        <v>9.4260090000000007E-9</v>
      </c>
      <c r="F166" s="12">
        <v>-17.535730000000001</v>
      </c>
    </row>
    <row r="167" spans="1:6">
      <c r="A167" s="8">
        <v>74</v>
      </c>
      <c r="C167" s="14">
        <v>9.8409999999999993</v>
      </c>
      <c r="D167" s="16">
        <v>969.45809999999994</v>
      </c>
      <c r="E167" s="9">
        <v>1.42964955E-8</v>
      </c>
      <c r="F167" s="12">
        <v>-17.497353</v>
      </c>
    </row>
    <row r="168" spans="1:6">
      <c r="A168" s="8">
        <v>76</v>
      </c>
      <c r="C168" s="14">
        <v>11.484</v>
      </c>
      <c r="D168" s="16">
        <v>881.53060000000005</v>
      </c>
      <c r="E168" s="9">
        <v>2.1398067000000001E-7</v>
      </c>
      <c r="F168" s="12">
        <v>-17.483467000000001</v>
      </c>
    </row>
    <row r="169" spans="1:6">
      <c r="A169" s="8">
        <v>77</v>
      </c>
      <c r="C169" s="14">
        <v>0.999</v>
      </c>
      <c r="D169" s="16">
        <v>287.98700000000002</v>
      </c>
      <c r="E169" s="9">
        <v>4.4180893999999998E-9</v>
      </c>
      <c r="F169" s="12">
        <v>-17.476832999999999</v>
      </c>
    </row>
    <row r="170" spans="1:6">
      <c r="A170" s="8">
        <v>81</v>
      </c>
      <c r="C170" s="14">
        <v>3.6819999999999999</v>
      </c>
      <c r="D170" s="16">
        <v>695.27269999999999</v>
      </c>
      <c r="E170" s="9">
        <v>2.7319572000000002E-7</v>
      </c>
      <c r="F170" s="12">
        <v>-17.440294000000002</v>
      </c>
    </row>
    <row r="171" spans="1:6">
      <c r="A171" s="8">
        <v>83</v>
      </c>
      <c r="B171" s="2"/>
      <c r="C171" s="14">
        <v>4.9850000000000003</v>
      </c>
      <c r="D171" s="16">
        <v>544.21400000000006</v>
      </c>
      <c r="E171" s="9">
        <v>8.3505339999999995E-8</v>
      </c>
      <c r="F171" s="12">
        <v>-17.403538000000001</v>
      </c>
    </row>
    <row r="172" spans="1:6">
      <c r="A172" s="8">
        <v>84</v>
      </c>
      <c r="C172" s="14">
        <v>9.6760000000000002</v>
      </c>
      <c r="D172" s="16">
        <v>384.23540000000003</v>
      </c>
      <c r="E172" s="9">
        <v>1.2442489E-7</v>
      </c>
      <c r="F172" s="12">
        <v>-17.386507000000002</v>
      </c>
    </row>
    <row r="173" spans="1:6">
      <c r="A173" s="8">
        <v>85</v>
      </c>
      <c r="C173" s="14">
        <v>7.3769999999999998</v>
      </c>
      <c r="D173" s="16">
        <v>835.45920000000001</v>
      </c>
      <c r="E173" s="9">
        <v>7.7303475999999994E-8</v>
      </c>
      <c r="F173" s="12">
        <v>-17.382795000000002</v>
      </c>
    </row>
    <row r="174" spans="1:6">
      <c r="A174" s="8">
        <v>86</v>
      </c>
      <c r="B174" s="2"/>
      <c r="C174" s="14">
        <v>10.738</v>
      </c>
      <c r="D174" s="16">
        <v>480.26900000000001</v>
      </c>
      <c r="E174" s="9">
        <v>5.2445780000000004E-7</v>
      </c>
      <c r="F174" s="12">
        <v>-17.375692000000001</v>
      </c>
    </row>
    <row r="175" spans="1:6">
      <c r="A175" s="8">
        <v>87</v>
      </c>
      <c r="B175" s="2"/>
      <c r="C175" s="14">
        <v>6.0289999999999999</v>
      </c>
      <c r="D175" s="16">
        <v>357.18979999999999</v>
      </c>
      <c r="E175" s="9">
        <v>1.3717481000000001E-7</v>
      </c>
      <c r="F175" s="12">
        <v>-17.361447999999999</v>
      </c>
    </row>
    <row r="176" spans="1:6">
      <c r="A176" s="8">
        <v>88</v>
      </c>
      <c r="C176" s="14">
        <v>10.707000000000001</v>
      </c>
      <c r="D176" s="16">
        <v>672.68769999999995</v>
      </c>
      <c r="E176" s="9">
        <v>4.1913023999999997E-9</v>
      </c>
      <c r="F176" s="12">
        <v>-17.359477999999999</v>
      </c>
    </row>
    <row r="177" spans="1:6">
      <c r="A177" s="8">
        <v>89</v>
      </c>
      <c r="C177" s="14">
        <v>10.672000000000001</v>
      </c>
      <c r="D177" s="16">
        <v>389.20620000000002</v>
      </c>
      <c r="E177" s="9">
        <v>4.7014066000000001E-8</v>
      </c>
      <c r="F177" s="12">
        <v>-17.355509000000001</v>
      </c>
    </row>
    <row r="178" spans="1:6">
      <c r="A178" s="8">
        <v>91</v>
      </c>
      <c r="C178" s="14">
        <v>11.217000000000001</v>
      </c>
      <c r="D178" s="16">
        <v>411.04169999999999</v>
      </c>
      <c r="E178" s="9">
        <v>1.2831285000000001E-6</v>
      </c>
      <c r="F178" s="12">
        <v>-17.354310000000002</v>
      </c>
    </row>
    <row r="179" spans="1:6">
      <c r="A179" s="8">
        <v>92</v>
      </c>
      <c r="C179" s="14">
        <v>15.375</v>
      </c>
      <c r="D179" s="16">
        <v>555.6454</v>
      </c>
      <c r="E179" s="9">
        <v>1.5201343999999999E-6</v>
      </c>
      <c r="F179" s="12">
        <v>-17.353822999999998</v>
      </c>
    </row>
    <row r="180" spans="1:6">
      <c r="A180" s="8">
        <v>93</v>
      </c>
      <c r="C180" s="14">
        <v>19.878</v>
      </c>
      <c r="D180" s="16">
        <v>401.34949999999998</v>
      </c>
      <c r="E180" s="9">
        <v>1.1226405E-6</v>
      </c>
      <c r="F180" s="12">
        <v>-17.345078000000001</v>
      </c>
    </row>
    <row r="181" spans="1:6">
      <c r="A181" s="8">
        <v>95</v>
      </c>
      <c r="C181" s="14">
        <v>9.6839999999999993</v>
      </c>
      <c r="D181" s="16">
        <v>386.25099999999998</v>
      </c>
      <c r="E181" s="9">
        <v>3.4393345999999999E-7</v>
      </c>
      <c r="F181" s="12">
        <v>-17.338863</v>
      </c>
    </row>
    <row r="182" spans="1:6">
      <c r="A182" s="8">
        <v>96</v>
      </c>
      <c r="B182" s="2"/>
      <c r="C182" s="14">
        <v>4.0629999999999997</v>
      </c>
      <c r="D182" s="16">
        <v>309.1918</v>
      </c>
      <c r="E182" s="9">
        <v>3.7462943999999996E-9</v>
      </c>
      <c r="F182" s="12">
        <v>-17.333445000000001</v>
      </c>
    </row>
    <row r="183" spans="1:6">
      <c r="A183" s="8">
        <v>97</v>
      </c>
      <c r="C183" s="14">
        <v>11.631</v>
      </c>
      <c r="D183" s="16">
        <v>920.46230000000003</v>
      </c>
      <c r="E183" s="9">
        <v>1.8378046E-6</v>
      </c>
      <c r="F183" s="12">
        <v>-17.321669</v>
      </c>
    </row>
    <row r="184" spans="1:6">
      <c r="A184" s="8">
        <v>98</v>
      </c>
      <c r="C184" s="14">
        <v>17.029</v>
      </c>
      <c r="D184" s="16">
        <v>746.95759999999996</v>
      </c>
      <c r="E184" s="9">
        <v>2.8186575000000002E-6</v>
      </c>
      <c r="F184" s="12">
        <v>-17.312239000000002</v>
      </c>
    </row>
    <row r="185" spans="1:6">
      <c r="A185" s="8">
        <v>100</v>
      </c>
      <c r="C185" s="14">
        <v>8.548</v>
      </c>
      <c r="D185" s="16">
        <v>455.27120000000002</v>
      </c>
      <c r="E185" s="9">
        <v>2.9896570000000002E-8</v>
      </c>
      <c r="F185" s="12">
        <v>-17.294699000000001</v>
      </c>
    </row>
    <row r="186" spans="1:6">
      <c r="A186" s="8">
        <v>101</v>
      </c>
      <c r="C186" s="14">
        <v>14.669</v>
      </c>
      <c r="D186" s="16">
        <v>689.94749999999999</v>
      </c>
      <c r="E186" s="9">
        <v>1.0360173000000001E-9</v>
      </c>
      <c r="F186" s="12">
        <v>-17.288523000000001</v>
      </c>
    </row>
    <row r="187" spans="1:6">
      <c r="A187" s="8">
        <v>103</v>
      </c>
      <c r="C187" s="14">
        <v>8.1820000000000004</v>
      </c>
      <c r="D187" s="16">
        <v>471.2681</v>
      </c>
      <c r="E187" s="9">
        <v>3.9802580000000003E-9</v>
      </c>
      <c r="F187" s="12">
        <v>-17.260466000000001</v>
      </c>
    </row>
    <row r="188" spans="1:6">
      <c r="A188" s="8">
        <v>106</v>
      </c>
      <c r="C188" s="14">
        <v>10.821</v>
      </c>
      <c r="D188" s="16">
        <v>768.55029999999999</v>
      </c>
      <c r="E188" s="9">
        <v>2.8376917000000001E-7</v>
      </c>
      <c r="F188" s="12">
        <v>-17.255932000000001</v>
      </c>
    </row>
    <row r="189" spans="1:6">
      <c r="A189" s="8">
        <v>107</v>
      </c>
      <c r="C189" s="14">
        <v>1.0029999999999999</v>
      </c>
      <c r="D189" s="16">
        <v>247.96850000000001</v>
      </c>
      <c r="E189" s="9">
        <v>5.0090577000000002E-8</v>
      </c>
      <c r="F189" s="12">
        <v>-17.248709000000002</v>
      </c>
    </row>
    <row r="190" spans="1:6">
      <c r="A190" s="8">
        <v>108</v>
      </c>
      <c r="B190" s="2"/>
      <c r="C190" s="14">
        <v>10.273999999999999</v>
      </c>
      <c r="D190" s="16">
        <v>888.44780000000003</v>
      </c>
      <c r="E190" s="9">
        <v>4.0287667999999999E-7</v>
      </c>
      <c r="F190" s="12">
        <v>-17.227664999999998</v>
      </c>
    </row>
    <row r="191" spans="1:6">
      <c r="A191" s="8">
        <v>109</v>
      </c>
      <c r="C191" s="14">
        <v>21.14</v>
      </c>
      <c r="D191" s="16">
        <v>677.47149999999999</v>
      </c>
      <c r="E191" s="9">
        <v>2.3202670000000002E-6</v>
      </c>
      <c r="F191" s="12">
        <v>-17.225397000000001</v>
      </c>
    </row>
    <row r="192" spans="1:6">
      <c r="A192" s="8">
        <v>110</v>
      </c>
      <c r="C192" s="14">
        <v>17.039000000000001</v>
      </c>
      <c r="D192" s="16">
        <v>819.20079999999996</v>
      </c>
      <c r="E192" s="9">
        <v>8.6270829999999995E-7</v>
      </c>
      <c r="F192" s="12">
        <v>-17.213013</v>
      </c>
    </row>
    <row r="193" spans="1:6">
      <c r="A193" s="8">
        <v>111</v>
      </c>
      <c r="C193" s="14">
        <v>12.423</v>
      </c>
      <c r="D193" s="16">
        <v>943.56939999999997</v>
      </c>
      <c r="E193" s="9">
        <v>2.075E-7</v>
      </c>
      <c r="F193" s="12">
        <v>-17.206629</v>
      </c>
    </row>
    <row r="194" spans="1:6">
      <c r="A194" s="8">
        <v>113</v>
      </c>
      <c r="B194" s="2"/>
      <c r="C194" s="14">
        <v>9.1910000000000007</v>
      </c>
      <c r="D194" s="16">
        <v>331.17380000000003</v>
      </c>
      <c r="E194" s="9">
        <v>1.0118546E-7</v>
      </c>
      <c r="F194" s="12">
        <v>-17.19417</v>
      </c>
    </row>
    <row r="195" spans="1:6">
      <c r="A195" s="8">
        <v>115</v>
      </c>
      <c r="B195" s="2"/>
      <c r="C195" s="14">
        <v>6.9169999999999998</v>
      </c>
      <c r="D195" s="16">
        <v>292.10559999999998</v>
      </c>
      <c r="E195" s="9">
        <v>6.9466819999999996E-9</v>
      </c>
      <c r="F195" s="12">
        <v>-17.180578000000001</v>
      </c>
    </row>
    <row r="196" spans="1:6">
      <c r="A196" s="8">
        <v>116</v>
      </c>
      <c r="B196" s="2"/>
      <c r="C196" s="14">
        <v>9.0730000000000004</v>
      </c>
      <c r="D196" s="16">
        <v>339.19479999999999</v>
      </c>
      <c r="E196" s="9">
        <v>2.9757007999999999E-8</v>
      </c>
      <c r="F196" s="12">
        <v>-17.176279999999998</v>
      </c>
    </row>
    <row r="197" spans="1:6">
      <c r="A197" s="8">
        <v>117</v>
      </c>
      <c r="B197" s="2"/>
      <c r="C197" s="14">
        <v>13.118</v>
      </c>
      <c r="D197" s="16">
        <v>884.47559999999999</v>
      </c>
      <c r="E197" s="9">
        <v>4.9559613000000001E-8</v>
      </c>
      <c r="F197" s="12">
        <v>-17.173615000000002</v>
      </c>
    </row>
    <row r="198" spans="1:6">
      <c r="A198" s="8">
        <v>118</v>
      </c>
      <c r="B198" s="2"/>
      <c r="C198" s="14">
        <v>11.36</v>
      </c>
      <c r="D198" s="16">
        <v>219.0891</v>
      </c>
      <c r="E198" s="9">
        <v>1.4173679E-8</v>
      </c>
      <c r="F198" s="12">
        <v>-17.165163</v>
      </c>
    </row>
    <row r="199" spans="1:6">
      <c r="A199" s="8">
        <v>120</v>
      </c>
      <c r="C199" s="14">
        <v>14.316000000000001</v>
      </c>
      <c r="D199" s="16">
        <v>479.93619999999999</v>
      </c>
      <c r="E199" s="9">
        <v>8.6756835999999996E-7</v>
      </c>
      <c r="F199" s="12">
        <v>-17.161776</v>
      </c>
    </row>
    <row r="200" spans="1:6">
      <c r="A200" s="8">
        <v>121</v>
      </c>
      <c r="C200" s="14">
        <v>5.08</v>
      </c>
      <c r="D200" s="16">
        <v>330.18759999999997</v>
      </c>
      <c r="E200" s="9">
        <v>6.2410947999999999E-9</v>
      </c>
      <c r="F200" s="12">
        <v>-17.148</v>
      </c>
    </row>
    <row r="201" spans="1:6">
      <c r="A201" s="8">
        <v>122</v>
      </c>
      <c r="C201" s="14">
        <v>12.208</v>
      </c>
      <c r="D201" s="16">
        <v>693.39080000000001</v>
      </c>
      <c r="E201" s="9">
        <v>1.5544871000000001E-10</v>
      </c>
      <c r="F201" s="12">
        <v>-17.141618999999999</v>
      </c>
    </row>
    <row r="202" spans="1:6">
      <c r="A202" s="8">
        <v>123</v>
      </c>
      <c r="B202" s="2"/>
      <c r="C202" s="14">
        <v>3.4460000000000002</v>
      </c>
      <c r="D202" s="16">
        <v>692.35860000000002</v>
      </c>
      <c r="E202" s="9">
        <v>3.7762256E-8</v>
      </c>
      <c r="F202" s="12">
        <v>-17.122924999999999</v>
      </c>
    </row>
    <row r="203" spans="1:6">
      <c r="A203" s="8">
        <v>124</v>
      </c>
      <c r="C203" s="14">
        <v>15.891999999999999</v>
      </c>
      <c r="D203" s="16">
        <v>944.83619999999996</v>
      </c>
      <c r="E203" s="9">
        <v>2.4343596999999999E-6</v>
      </c>
      <c r="F203" s="12">
        <v>-17.11796</v>
      </c>
    </row>
    <row r="204" spans="1:6">
      <c r="A204" s="8">
        <v>125</v>
      </c>
      <c r="B204" s="2"/>
      <c r="C204" s="14">
        <v>5.88</v>
      </c>
      <c r="D204" s="16">
        <v>585.34609999999998</v>
      </c>
      <c r="E204" s="9">
        <v>4.7172430000000003E-10</v>
      </c>
      <c r="F204" s="12">
        <v>-17.104445999999999</v>
      </c>
    </row>
    <row r="205" spans="1:6">
      <c r="A205" s="8">
        <v>128</v>
      </c>
      <c r="C205" s="14">
        <v>19.634</v>
      </c>
      <c r="D205" s="16">
        <v>599.95780000000002</v>
      </c>
      <c r="E205" s="9">
        <v>3.4548311000000001E-6</v>
      </c>
      <c r="F205" s="12">
        <v>-17.08614</v>
      </c>
    </row>
    <row r="206" spans="1:6">
      <c r="A206" s="8">
        <v>130</v>
      </c>
      <c r="C206" s="14">
        <v>12.404999999999999</v>
      </c>
      <c r="D206" s="16">
        <v>863.97130000000004</v>
      </c>
      <c r="E206" s="9">
        <v>8.6916645999999996E-10</v>
      </c>
      <c r="F206" s="12">
        <v>-17.064135</v>
      </c>
    </row>
    <row r="207" spans="1:6">
      <c r="A207" s="8">
        <v>132</v>
      </c>
      <c r="C207" s="14">
        <v>11.548999999999999</v>
      </c>
      <c r="D207" s="16">
        <v>722.04600000000005</v>
      </c>
      <c r="E207" s="9">
        <v>6.6830613999999995E-7</v>
      </c>
      <c r="F207" s="12">
        <v>-16.977958999999998</v>
      </c>
    </row>
    <row r="208" spans="1:6">
      <c r="A208" s="8">
        <v>133</v>
      </c>
      <c r="C208" s="14">
        <v>17.042000000000002</v>
      </c>
      <c r="D208" s="16">
        <v>837.41579999999999</v>
      </c>
      <c r="E208" s="9">
        <v>1.5992974E-6</v>
      </c>
      <c r="F208" s="12">
        <v>-16.975607</v>
      </c>
    </row>
    <row r="209" spans="1:6">
      <c r="A209" s="8">
        <v>135</v>
      </c>
      <c r="C209" s="14">
        <v>15.89</v>
      </c>
      <c r="D209" s="16">
        <v>600.90700000000004</v>
      </c>
      <c r="E209" s="9">
        <v>1.9920589999999999E-6</v>
      </c>
      <c r="F209" s="12">
        <v>-16.969103</v>
      </c>
    </row>
    <row r="210" spans="1:6">
      <c r="A210" s="8">
        <v>136</v>
      </c>
      <c r="C210" s="14">
        <v>0.95299999999999996</v>
      </c>
      <c r="D210" s="16">
        <v>257.13670000000002</v>
      </c>
      <c r="E210" s="9">
        <v>1.6421435000000002E-8</v>
      </c>
      <c r="F210" s="12">
        <v>-16.966487999999998</v>
      </c>
    </row>
    <row r="211" spans="1:6">
      <c r="A211" s="8">
        <v>138</v>
      </c>
      <c r="C211" s="14">
        <v>21.564</v>
      </c>
      <c r="D211" s="16">
        <v>349.3193</v>
      </c>
      <c r="E211" s="9">
        <v>3.3141678E-6</v>
      </c>
      <c r="F211" s="12">
        <v>-16.961891000000001</v>
      </c>
    </row>
    <row r="212" spans="1:6">
      <c r="A212" s="8">
        <v>139</v>
      </c>
      <c r="C212" s="14">
        <v>14.962</v>
      </c>
      <c r="D212" s="16">
        <v>971.43830000000003</v>
      </c>
      <c r="E212" s="9">
        <v>3.4751272E-6</v>
      </c>
      <c r="F212" s="12">
        <v>-16.947706</v>
      </c>
    </row>
    <row r="213" spans="1:6">
      <c r="A213" s="8">
        <v>140</v>
      </c>
      <c r="C213" s="14">
        <v>15.879</v>
      </c>
      <c r="D213" s="16">
        <v>606.55809999999997</v>
      </c>
      <c r="E213" s="9">
        <v>6.1041805999999999E-7</v>
      </c>
      <c r="F213" s="12">
        <v>-16.922194000000001</v>
      </c>
    </row>
    <row r="214" spans="1:6">
      <c r="A214" s="8">
        <v>143</v>
      </c>
      <c r="B214" s="2"/>
      <c r="C214" s="14">
        <v>13.005000000000001</v>
      </c>
      <c r="D214" s="16">
        <v>630.34119999999996</v>
      </c>
      <c r="E214" s="9">
        <v>2.003146E-8</v>
      </c>
      <c r="F214" s="12">
        <v>-16.900030000000001</v>
      </c>
    </row>
    <row r="215" spans="1:6">
      <c r="A215" s="8">
        <v>144</v>
      </c>
      <c r="B215" s="2"/>
      <c r="C215" s="14">
        <v>14.987</v>
      </c>
      <c r="D215" s="16">
        <v>620.42349999999999</v>
      </c>
      <c r="E215" s="9">
        <v>1.4946634000000001E-8</v>
      </c>
      <c r="F215" s="12">
        <v>-16.895192999999999</v>
      </c>
    </row>
    <row r="216" spans="1:6">
      <c r="A216" s="8">
        <v>145</v>
      </c>
      <c r="C216" s="14">
        <v>10.815</v>
      </c>
      <c r="D216" s="16">
        <v>768.95129999999995</v>
      </c>
      <c r="E216" s="9">
        <v>2.5325376999999999E-7</v>
      </c>
      <c r="F216" s="12">
        <v>-16.890234</v>
      </c>
    </row>
    <row r="217" spans="1:6">
      <c r="A217" s="8">
        <v>146</v>
      </c>
      <c r="C217" s="14">
        <v>7.3540000000000001</v>
      </c>
      <c r="D217" s="16">
        <v>743.3279</v>
      </c>
      <c r="E217" s="9">
        <v>4.4420045000000001E-8</v>
      </c>
      <c r="F217" s="12">
        <v>-16.879505000000002</v>
      </c>
    </row>
    <row r="218" spans="1:6">
      <c r="A218" s="8">
        <v>148</v>
      </c>
      <c r="B218" s="2"/>
      <c r="C218" s="14">
        <v>17.395</v>
      </c>
      <c r="D218" s="16">
        <v>621.30439999999999</v>
      </c>
      <c r="E218" s="9">
        <v>1.0764828000000001E-8</v>
      </c>
      <c r="F218" s="12">
        <v>-16.845265999999999</v>
      </c>
    </row>
    <row r="219" spans="1:6">
      <c r="A219" s="8">
        <v>152</v>
      </c>
      <c r="C219" s="14">
        <v>8.1419999999999995</v>
      </c>
      <c r="D219" s="16">
        <v>317.19420000000002</v>
      </c>
      <c r="E219" s="9">
        <v>3.7843939999999999E-8</v>
      </c>
      <c r="F219" s="12">
        <v>-16.783068</v>
      </c>
    </row>
    <row r="220" spans="1:6">
      <c r="A220" s="8">
        <v>155</v>
      </c>
      <c r="C220" s="14">
        <v>10.885999999999999</v>
      </c>
      <c r="D220" s="16">
        <v>647.67780000000005</v>
      </c>
      <c r="E220" s="9">
        <v>1.5307975000000001E-7</v>
      </c>
      <c r="F220" s="12">
        <v>-16.706429</v>
      </c>
    </row>
    <row r="221" spans="1:6">
      <c r="A221" s="8">
        <v>156</v>
      </c>
      <c r="B221" s="2"/>
      <c r="C221" s="14">
        <v>6.415</v>
      </c>
      <c r="D221" s="16">
        <v>432.20170000000002</v>
      </c>
      <c r="E221" s="9">
        <v>3.8466633999999999E-8</v>
      </c>
      <c r="F221" s="12">
        <v>-16.695512999999998</v>
      </c>
    </row>
    <row r="222" spans="1:6">
      <c r="A222" s="8">
        <v>157</v>
      </c>
      <c r="B222" s="2"/>
      <c r="C222" s="14">
        <v>9.9960000000000004</v>
      </c>
      <c r="D222" s="16">
        <v>185.10489999999999</v>
      </c>
      <c r="E222" s="9">
        <v>3.1679117000000002E-9</v>
      </c>
      <c r="F222" s="12">
        <v>-16.68543</v>
      </c>
    </row>
    <row r="223" spans="1:6">
      <c r="A223" s="8">
        <v>159</v>
      </c>
      <c r="C223" s="14">
        <v>15.472</v>
      </c>
      <c r="D223" s="16">
        <v>973.54139999999995</v>
      </c>
      <c r="E223" s="9">
        <v>6.0474829999999998E-10</v>
      </c>
      <c r="F223" s="12">
        <v>-16.665043000000001</v>
      </c>
    </row>
    <row r="224" spans="1:6">
      <c r="A224" s="8">
        <v>160</v>
      </c>
      <c r="B224" s="2"/>
      <c r="C224" s="14">
        <v>19.616</v>
      </c>
      <c r="D224" s="16">
        <v>459.26249999999999</v>
      </c>
      <c r="E224" s="9">
        <v>6.1281709999999999E-8</v>
      </c>
      <c r="F224" s="12">
        <v>-16.658007000000001</v>
      </c>
    </row>
    <row r="225" spans="1:6">
      <c r="A225" s="8">
        <v>161</v>
      </c>
      <c r="B225" s="2"/>
      <c r="C225" s="14">
        <v>12.362</v>
      </c>
      <c r="D225" s="16">
        <v>670.38459999999998</v>
      </c>
      <c r="E225" s="9">
        <v>1.5418335E-7</v>
      </c>
      <c r="F225" s="12">
        <v>-16.656545999999999</v>
      </c>
    </row>
    <row r="226" spans="1:6">
      <c r="A226" s="8">
        <v>163</v>
      </c>
      <c r="C226" s="14">
        <v>8.4930000000000003</v>
      </c>
      <c r="D226" s="16">
        <v>382.22050000000002</v>
      </c>
      <c r="E226" s="9">
        <v>2.0439343999999999E-8</v>
      </c>
      <c r="F226" s="12">
        <v>-16.648693000000002</v>
      </c>
    </row>
    <row r="227" spans="1:6">
      <c r="A227" s="8">
        <v>164</v>
      </c>
      <c r="C227" s="14">
        <v>8.4499999999999993</v>
      </c>
      <c r="D227" s="16">
        <v>629.30579999999998</v>
      </c>
      <c r="E227" s="9">
        <v>5.5511854999999998E-8</v>
      </c>
      <c r="F227" s="12">
        <v>-16.640787</v>
      </c>
    </row>
    <row r="228" spans="1:6">
      <c r="A228" s="8">
        <v>165</v>
      </c>
      <c r="C228" s="14">
        <v>5.6120000000000001</v>
      </c>
      <c r="D228" s="16">
        <v>601.30370000000005</v>
      </c>
      <c r="E228" s="9">
        <v>5.1515760000000001E-9</v>
      </c>
      <c r="F228" s="12">
        <v>-16.629432999999999</v>
      </c>
    </row>
    <row r="229" spans="1:6">
      <c r="A229" s="8">
        <v>167</v>
      </c>
      <c r="B229" s="2"/>
      <c r="C229" s="14">
        <v>6.9909999999999997</v>
      </c>
      <c r="D229" s="16">
        <v>320.2079</v>
      </c>
      <c r="E229" s="9">
        <v>5.3618716999999998E-8</v>
      </c>
      <c r="F229" s="12">
        <v>-16.623161</v>
      </c>
    </row>
    <row r="230" spans="1:6">
      <c r="A230" s="8">
        <v>168</v>
      </c>
      <c r="C230" s="14">
        <v>11.946</v>
      </c>
      <c r="D230" s="16">
        <v>593.64970000000005</v>
      </c>
      <c r="E230" s="9">
        <v>3.2662856999999997E-8</v>
      </c>
      <c r="F230" s="12">
        <v>-16.592704999999999</v>
      </c>
    </row>
    <row r="231" spans="1:6">
      <c r="A231" s="8">
        <v>172</v>
      </c>
      <c r="C231" s="14">
        <v>13.544</v>
      </c>
      <c r="D231" s="16">
        <v>497.2371</v>
      </c>
      <c r="E231" s="9">
        <v>3.1044949999999999E-10</v>
      </c>
      <c r="F231" s="12">
        <v>-16.443339999999999</v>
      </c>
    </row>
    <row r="232" spans="1:6">
      <c r="A232" s="8">
        <v>173</v>
      </c>
      <c r="C232" s="14">
        <v>10.106999999999999</v>
      </c>
      <c r="D232" s="16">
        <v>342.86559999999997</v>
      </c>
      <c r="E232" s="9">
        <v>1E-3</v>
      </c>
      <c r="F232" s="12">
        <v>-3.4695244000000001</v>
      </c>
    </row>
    <row r="233" spans="1:6">
      <c r="A233" s="8">
        <v>175</v>
      </c>
      <c r="B233" s="2"/>
      <c r="C233" s="14">
        <v>9.077</v>
      </c>
      <c r="D233" s="16">
        <v>582.32449999999994</v>
      </c>
      <c r="E233" s="9">
        <v>6.0369000000000004E-4</v>
      </c>
      <c r="F233" s="12">
        <v>-3.2399882999999998</v>
      </c>
    </row>
    <row r="234" spans="1:6">
      <c r="A234" s="8">
        <v>177</v>
      </c>
      <c r="B234" s="2"/>
      <c r="C234" s="14">
        <v>12.84</v>
      </c>
      <c r="D234" s="16">
        <v>618.3374</v>
      </c>
      <c r="E234" s="9">
        <v>4.536912E-4</v>
      </c>
      <c r="F234" s="12">
        <v>-2.334422</v>
      </c>
    </row>
    <row r="235" spans="1:6">
      <c r="A235" s="8">
        <v>178</v>
      </c>
      <c r="C235" s="14">
        <v>5.6340000000000003</v>
      </c>
      <c r="D235" s="16">
        <v>611.29139999999995</v>
      </c>
      <c r="E235" s="9">
        <v>3.3520086E-4</v>
      </c>
      <c r="F235" s="12">
        <v>-2.3006000000000002</v>
      </c>
    </row>
    <row r="236" spans="1:6">
      <c r="A236" s="8">
        <v>179</v>
      </c>
      <c r="C236" s="14">
        <v>6.21</v>
      </c>
      <c r="D236" s="16">
        <v>467.23759999999999</v>
      </c>
      <c r="E236" s="9">
        <v>4.1556382000000001E-4</v>
      </c>
      <c r="F236" s="12">
        <v>-1.7139156</v>
      </c>
    </row>
    <row r="237" spans="1:6">
      <c r="A237" s="8">
        <v>180</v>
      </c>
      <c r="C237" s="14">
        <v>7.0529999999999999</v>
      </c>
      <c r="D237" s="16">
        <v>374.21660000000003</v>
      </c>
      <c r="E237" s="9">
        <v>9.0267910000000002E-4</v>
      </c>
      <c r="F237" s="12">
        <v>-1.7022146</v>
      </c>
    </row>
    <row r="238" spans="1:6">
      <c r="A238" s="8">
        <v>182</v>
      </c>
      <c r="B238" s="2"/>
      <c r="C238" s="14">
        <v>10.821999999999999</v>
      </c>
      <c r="D238" s="16">
        <v>936.08190000000002</v>
      </c>
      <c r="E238" s="9">
        <v>5.0888303999999996E-4</v>
      </c>
      <c r="F238" s="12">
        <v>1.3997898</v>
      </c>
    </row>
    <row r="239" spans="1:6">
      <c r="A239" s="8">
        <v>183</v>
      </c>
      <c r="C239" s="14">
        <v>10.824999999999999</v>
      </c>
      <c r="D239" s="16">
        <v>869.07690000000002</v>
      </c>
      <c r="E239" s="9">
        <v>2.6052909999999999E-4</v>
      </c>
      <c r="F239" s="12">
        <v>1.4598026</v>
      </c>
    </row>
    <row r="240" spans="1:6">
      <c r="A240" s="8">
        <v>184</v>
      </c>
      <c r="C240" s="14">
        <v>10.827999999999999</v>
      </c>
      <c r="D240" s="16">
        <v>811.00639999999999</v>
      </c>
      <c r="E240" s="9">
        <v>1.10103545E-4</v>
      </c>
      <c r="F240" s="12">
        <v>1.5659605999999999</v>
      </c>
    </row>
    <row r="241" spans="1:6">
      <c r="A241" s="8">
        <v>187</v>
      </c>
      <c r="C241" s="14">
        <v>4.3559999999999999</v>
      </c>
      <c r="D241" s="16">
        <v>356.24220000000003</v>
      </c>
      <c r="E241" s="9">
        <v>2.4838410000000002E-4</v>
      </c>
      <c r="F241" s="12">
        <v>2.4591789999999998</v>
      </c>
    </row>
    <row r="242" spans="1:6">
      <c r="A242" s="8">
        <v>188</v>
      </c>
      <c r="C242" s="14">
        <v>17.469000000000001</v>
      </c>
      <c r="D242" s="16">
        <v>991.7251</v>
      </c>
      <c r="E242" s="9">
        <v>5.0381633E-8</v>
      </c>
      <c r="F242" s="12">
        <v>16.688005</v>
      </c>
    </row>
    <row r="243" spans="1:6">
      <c r="A243" s="8">
        <v>189</v>
      </c>
      <c r="C243" s="14">
        <v>5.8289999999999997</v>
      </c>
      <c r="D243" s="16">
        <v>251.06479999999999</v>
      </c>
      <c r="E243" s="9">
        <v>5.6919545999999997E-8</v>
      </c>
      <c r="F243" s="12">
        <v>16.701091999999999</v>
      </c>
    </row>
    <row r="244" spans="1:6">
      <c r="A244" s="8">
        <v>190</v>
      </c>
      <c r="C244" s="14">
        <v>9.08</v>
      </c>
      <c r="D244" s="16">
        <v>168.0692</v>
      </c>
      <c r="E244" s="9">
        <v>6.3838314000000006E-8</v>
      </c>
      <c r="F244" s="12">
        <v>16.736633000000001</v>
      </c>
    </row>
    <row r="245" spans="1:6">
      <c r="A245" s="8">
        <v>191</v>
      </c>
      <c r="C245" s="14">
        <v>9.7319999999999993</v>
      </c>
      <c r="D245" s="16">
        <v>514.60659999999996</v>
      </c>
      <c r="E245" s="9">
        <v>8.2941110000000003E-8</v>
      </c>
      <c r="F245" s="12">
        <v>16.777757999999999</v>
      </c>
    </row>
    <row r="246" spans="1:6">
      <c r="A246" s="8">
        <v>192</v>
      </c>
      <c r="C246" s="14">
        <v>5.5830000000000002</v>
      </c>
      <c r="D246" s="16">
        <v>880.39869999999996</v>
      </c>
      <c r="E246" s="9">
        <v>5.7883514999999998E-8</v>
      </c>
      <c r="F246" s="12">
        <v>16.817640000000001</v>
      </c>
    </row>
    <row r="247" spans="1:6">
      <c r="A247" s="8">
        <v>193</v>
      </c>
      <c r="C247" s="14">
        <v>9.9779999999999998</v>
      </c>
      <c r="D247" s="16">
        <v>977.3913</v>
      </c>
      <c r="E247" s="9">
        <v>9.6654644999999997E-8</v>
      </c>
      <c r="F247" s="12">
        <v>16.838540999999999</v>
      </c>
    </row>
    <row r="248" spans="1:6">
      <c r="A248" s="8">
        <v>195</v>
      </c>
      <c r="C248" s="14">
        <v>21.581</v>
      </c>
      <c r="D248" s="16">
        <v>467.3802</v>
      </c>
      <c r="E248" s="9">
        <v>3.0818429999999998E-7</v>
      </c>
      <c r="F248" s="12">
        <v>16.855754999999998</v>
      </c>
    </row>
    <row r="249" spans="1:6">
      <c r="A249" s="8">
        <v>198</v>
      </c>
      <c r="B249" s="2"/>
      <c r="C249" s="14">
        <v>5.16</v>
      </c>
      <c r="D249" s="16">
        <v>357.18979999999999</v>
      </c>
      <c r="E249" s="9">
        <v>7.4431405E-8</v>
      </c>
      <c r="F249" s="12">
        <v>16.872505</v>
      </c>
    </row>
    <row r="250" spans="1:6">
      <c r="A250" s="8">
        <v>199</v>
      </c>
      <c r="C250" s="14">
        <v>0.65800000000000003</v>
      </c>
      <c r="D250" s="16">
        <v>185.01089999999999</v>
      </c>
      <c r="E250" s="9">
        <v>9.6685510000000006E-8</v>
      </c>
      <c r="F250" s="12">
        <v>16.887573</v>
      </c>
    </row>
    <row r="251" spans="1:6">
      <c r="A251" s="8">
        <v>200</v>
      </c>
      <c r="B251" s="2"/>
      <c r="C251" s="14">
        <v>6.484</v>
      </c>
      <c r="D251" s="16">
        <v>346.22329999999999</v>
      </c>
      <c r="E251" s="9">
        <v>6.1505729999999995E-8</v>
      </c>
      <c r="F251" s="12">
        <v>16.898029999999999</v>
      </c>
    </row>
    <row r="252" spans="1:6">
      <c r="A252" s="8">
        <v>201</v>
      </c>
      <c r="C252" s="14">
        <v>13.131</v>
      </c>
      <c r="D252" s="16">
        <v>864.29079999999999</v>
      </c>
      <c r="E252" s="9">
        <v>1.4602545999999999E-7</v>
      </c>
      <c r="F252" s="12">
        <v>16.919350000000001</v>
      </c>
    </row>
    <row r="253" spans="1:6">
      <c r="A253" s="8">
        <v>202</v>
      </c>
      <c r="C253" s="14">
        <v>12.363</v>
      </c>
      <c r="D253" s="16">
        <v>744.70659999999998</v>
      </c>
      <c r="E253" s="9">
        <v>8.2652470000000002E-8</v>
      </c>
      <c r="F253" s="12">
        <v>16.929873000000001</v>
      </c>
    </row>
    <row r="254" spans="1:6">
      <c r="A254" s="8">
        <v>203</v>
      </c>
      <c r="C254" s="14">
        <v>10.518000000000001</v>
      </c>
      <c r="D254" s="16">
        <v>897.202</v>
      </c>
      <c r="E254" s="9">
        <v>5.0442306000000001E-8</v>
      </c>
      <c r="F254" s="12">
        <v>16.934567999999999</v>
      </c>
    </row>
    <row r="255" spans="1:6">
      <c r="A255" s="8">
        <v>205</v>
      </c>
      <c r="C255" s="14">
        <v>8.2370000000000001</v>
      </c>
      <c r="D255" s="16">
        <v>779.37130000000002</v>
      </c>
      <c r="E255" s="9">
        <v>1.9157538E-7</v>
      </c>
      <c r="F255" s="12">
        <v>16.959738000000002</v>
      </c>
    </row>
    <row r="256" spans="1:6">
      <c r="A256" s="8">
        <v>206</v>
      </c>
      <c r="B256" s="2"/>
      <c r="C256" s="14">
        <v>5.2450000000000001</v>
      </c>
      <c r="D256" s="16">
        <v>325.18200000000002</v>
      </c>
      <c r="E256" s="9">
        <v>5.4120202999999999E-8</v>
      </c>
      <c r="F256" s="12">
        <v>16.975815000000001</v>
      </c>
    </row>
    <row r="257" spans="1:6">
      <c r="A257" s="8">
        <v>207</v>
      </c>
      <c r="C257" s="14">
        <v>10.385</v>
      </c>
      <c r="D257" s="16">
        <v>947.28480000000002</v>
      </c>
      <c r="E257" s="9">
        <v>2.9050120000000003E-7</v>
      </c>
      <c r="F257" s="12">
        <v>16.976731999999998</v>
      </c>
    </row>
    <row r="258" spans="1:6">
      <c r="A258" s="8">
        <v>209</v>
      </c>
      <c r="C258" s="14">
        <v>13.381</v>
      </c>
      <c r="D258" s="16">
        <v>721.74519999999995</v>
      </c>
      <c r="E258" s="9">
        <v>6.1205100000000003E-8</v>
      </c>
      <c r="F258" s="12">
        <v>16.98244</v>
      </c>
    </row>
    <row r="259" spans="1:6">
      <c r="A259" s="8">
        <v>212</v>
      </c>
      <c r="C259" s="14">
        <v>6.7489999999999997</v>
      </c>
      <c r="D259" s="16">
        <v>653.34810000000004</v>
      </c>
      <c r="E259" s="9">
        <v>2.1430097E-7</v>
      </c>
      <c r="F259" s="12">
        <v>17.003416000000001</v>
      </c>
    </row>
    <row r="260" spans="1:6">
      <c r="A260" s="8">
        <v>213</v>
      </c>
      <c r="C260" s="14">
        <v>11.087999999999999</v>
      </c>
      <c r="D260" s="16">
        <v>720.75009999999997</v>
      </c>
      <c r="E260" s="9">
        <v>1.1785528E-7</v>
      </c>
      <c r="F260" s="12">
        <v>17.011040000000001</v>
      </c>
    </row>
    <row r="261" spans="1:6">
      <c r="A261" s="8">
        <v>214</v>
      </c>
      <c r="C261" s="14">
        <v>6.0670000000000002</v>
      </c>
      <c r="D261" s="16">
        <v>511.26369999999997</v>
      </c>
      <c r="E261" s="9">
        <v>1.9891756E-7</v>
      </c>
      <c r="F261" s="12">
        <v>17.017064999999999</v>
      </c>
    </row>
    <row r="262" spans="1:6">
      <c r="A262" s="8">
        <v>215</v>
      </c>
      <c r="B262" s="2"/>
      <c r="C262" s="14">
        <v>19.111999999999998</v>
      </c>
      <c r="D262" s="16">
        <v>421.22820000000002</v>
      </c>
      <c r="E262" s="9">
        <v>4.1971986999999999E-8</v>
      </c>
      <c r="F262" s="12">
        <v>17.044309999999999</v>
      </c>
    </row>
    <row r="263" spans="1:6">
      <c r="A263" s="8">
        <v>216</v>
      </c>
      <c r="B263" s="2"/>
      <c r="C263" s="14">
        <v>11.195</v>
      </c>
      <c r="D263" s="16">
        <v>483.25510000000003</v>
      </c>
      <c r="E263" s="9">
        <v>4.1662002E-8</v>
      </c>
      <c r="F263" s="12">
        <v>17.044609999999999</v>
      </c>
    </row>
    <row r="264" spans="1:6">
      <c r="A264" s="8">
        <v>217</v>
      </c>
      <c r="C264" s="14">
        <v>20.488</v>
      </c>
      <c r="D264" s="16">
        <v>615.45479999999998</v>
      </c>
      <c r="E264" s="9">
        <v>5.3301058000000001E-8</v>
      </c>
      <c r="F264" s="12">
        <v>17.047132000000001</v>
      </c>
    </row>
    <row r="265" spans="1:6">
      <c r="A265" s="8">
        <v>219</v>
      </c>
      <c r="C265" s="14">
        <v>17.413</v>
      </c>
      <c r="D265" s="16">
        <v>721.47670000000005</v>
      </c>
      <c r="E265" s="9">
        <v>2.4123390000000001E-7</v>
      </c>
      <c r="F265" s="12">
        <v>17.063400000000001</v>
      </c>
    </row>
    <row r="266" spans="1:6">
      <c r="A266" s="8">
        <v>220</v>
      </c>
      <c r="C266" s="14">
        <v>11.789</v>
      </c>
      <c r="D266" s="16">
        <v>578.65800000000002</v>
      </c>
      <c r="E266" s="9">
        <v>1.3040006E-6</v>
      </c>
      <c r="F266" s="12">
        <v>17.063624999999998</v>
      </c>
    </row>
    <row r="267" spans="1:6">
      <c r="A267" s="8">
        <v>221</v>
      </c>
      <c r="B267" s="2"/>
      <c r="C267" s="14">
        <v>12.391999999999999</v>
      </c>
      <c r="D267" s="16">
        <v>393.18950000000001</v>
      </c>
      <c r="E267" s="9">
        <v>6.3048130000000005E-8</v>
      </c>
      <c r="F267" s="12">
        <v>17.065145000000001</v>
      </c>
    </row>
    <row r="268" spans="1:6">
      <c r="A268" s="8">
        <v>222</v>
      </c>
      <c r="C268" s="14">
        <v>2.113</v>
      </c>
      <c r="D268" s="16">
        <v>109.02760000000001</v>
      </c>
      <c r="E268" s="9">
        <v>6.3495384999999994E-8</v>
      </c>
      <c r="F268" s="12">
        <v>17.069098</v>
      </c>
    </row>
    <row r="269" spans="1:6">
      <c r="A269" s="8">
        <v>223</v>
      </c>
      <c r="C269" s="14">
        <v>10.823</v>
      </c>
      <c r="D269" s="16">
        <v>868.57429999999999</v>
      </c>
      <c r="E269" s="9">
        <v>7.6963239999999996E-8</v>
      </c>
      <c r="F269" s="12">
        <v>17.110636</v>
      </c>
    </row>
    <row r="270" spans="1:6">
      <c r="A270" s="8">
        <v>224</v>
      </c>
      <c r="B270" s="2"/>
      <c r="C270" s="14">
        <v>17.917000000000002</v>
      </c>
      <c r="D270" s="16">
        <v>359.16449999999998</v>
      </c>
      <c r="E270" s="9">
        <v>8.3279270000000001E-8</v>
      </c>
      <c r="F270" s="12">
        <v>17.114462</v>
      </c>
    </row>
    <row r="271" spans="1:6">
      <c r="A271" s="8">
        <v>225</v>
      </c>
      <c r="C271" s="14">
        <v>15.215</v>
      </c>
      <c r="D271" s="16">
        <v>600.6481</v>
      </c>
      <c r="E271" s="9">
        <v>1.3323561999999999E-7</v>
      </c>
      <c r="F271" s="12">
        <v>17.114833999999998</v>
      </c>
    </row>
    <row r="272" spans="1:6">
      <c r="A272" s="8">
        <v>226</v>
      </c>
      <c r="C272" s="14">
        <v>16.111999999999998</v>
      </c>
      <c r="D272" s="16">
        <v>940.06129999999996</v>
      </c>
      <c r="E272" s="9">
        <v>3.5934409999999998E-7</v>
      </c>
      <c r="F272" s="12">
        <v>17.121790000000001</v>
      </c>
    </row>
    <row r="273" spans="1:6">
      <c r="A273" s="8">
        <v>227</v>
      </c>
      <c r="C273" s="14">
        <v>0.51700000000000002</v>
      </c>
      <c r="D273" s="16">
        <v>264.00790000000001</v>
      </c>
      <c r="E273" s="9">
        <v>1.3859697E-7</v>
      </c>
      <c r="F273" s="12">
        <v>17.123121000000001</v>
      </c>
    </row>
    <row r="274" spans="1:6">
      <c r="A274" s="8">
        <v>228</v>
      </c>
      <c r="C274" s="14">
        <v>0.91600000000000004</v>
      </c>
      <c r="D274" s="16">
        <v>234.98849999999999</v>
      </c>
      <c r="E274" s="9">
        <v>5.3825346000000005E-7</v>
      </c>
      <c r="F274" s="12">
        <v>17.13026</v>
      </c>
    </row>
    <row r="275" spans="1:6">
      <c r="A275" s="8">
        <v>229</v>
      </c>
      <c r="C275" s="14">
        <v>16.998999999999999</v>
      </c>
      <c r="D275" s="16">
        <v>800.29359999999997</v>
      </c>
      <c r="E275" s="9">
        <v>3.8428502E-7</v>
      </c>
      <c r="F275" s="12">
        <v>17.134916</v>
      </c>
    </row>
    <row r="276" spans="1:6">
      <c r="A276" s="8">
        <v>230</v>
      </c>
      <c r="B276" s="2"/>
      <c r="C276" s="14">
        <v>8.8469999999999995</v>
      </c>
      <c r="D276" s="16">
        <v>507.26650000000001</v>
      </c>
      <c r="E276" s="9">
        <v>8.7068585E-8</v>
      </c>
      <c r="F276" s="12">
        <v>17.135864000000002</v>
      </c>
    </row>
    <row r="277" spans="1:6">
      <c r="A277" s="8">
        <v>231</v>
      </c>
      <c r="B277" s="23"/>
      <c r="C277" s="14">
        <v>10.382</v>
      </c>
      <c r="D277" s="16">
        <v>947.0847</v>
      </c>
      <c r="E277" s="9">
        <v>3.4702632E-7</v>
      </c>
      <c r="F277" s="12">
        <v>17.144196000000001</v>
      </c>
    </row>
    <row r="278" spans="1:6">
      <c r="A278" s="8">
        <v>235</v>
      </c>
      <c r="B278" s="2"/>
      <c r="C278" s="14">
        <v>17.387</v>
      </c>
      <c r="D278" s="16">
        <v>787.30179999999996</v>
      </c>
      <c r="E278" s="9">
        <v>4.3458579999999999E-7</v>
      </c>
      <c r="F278" s="12">
        <v>17.181139000000002</v>
      </c>
    </row>
    <row r="279" spans="1:6">
      <c r="A279" s="8">
        <v>236</v>
      </c>
      <c r="C279" s="14">
        <v>14.984999999999999</v>
      </c>
      <c r="D279" s="16">
        <v>640.97320000000002</v>
      </c>
      <c r="E279" s="9">
        <v>4.8988618E-8</v>
      </c>
      <c r="F279" s="12">
        <v>17.194324000000002</v>
      </c>
    </row>
    <row r="280" spans="1:6">
      <c r="A280" s="8">
        <v>237</v>
      </c>
      <c r="C280" s="14">
        <v>16.209</v>
      </c>
      <c r="D280" s="16">
        <v>891.43010000000004</v>
      </c>
      <c r="E280" s="9">
        <v>1.2182196999999999E-7</v>
      </c>
      <c r="F280" s="12">
        <v>17.19716</v>
      </c>
    </row>
    <row r="281" spans="1:6">
      <c r="A281" s="8">
        <v>238</v>
      </c>
      <c r="B281" s="2"/>
      <c r="C281" s="14">
        <v>3.1909999999999998</v>
      </c>
      <c r="D281" s="16">
        <v>520.07489999999996</v>
      </c>
      <c r="E281" s="9">
        <v>4.3391456000000001E-8</v>
      </c>
      <c r="F281" s="12">
        <v>17.208649999999999</v>
      </c>
    </row>
    <row r="282" spans="1:6">
      <c r="A282" s="8">
        <v>239</v>
      </c>
      <c r="C282" s="14">
        <v>21.553999999999998</v>
      </c>
      <c r="D282" s="16">
        <v>511.40800000000002</v>
      </c>
      <c r="E282" s="9">
        <v>9.7143869999999991E-7</v>
      </c>
      <c r="F282" s="12">
        <v>17.211248000000001</v>
      </c>
    </row>
    <row r="283" spans="1:6">
      <c r="A283" s="8">
        <v>241</v>
      </c>
      <c r="B283" s="2"/>
      <c r="C283" s="14">
        <v>10.031000000000001</v>
      </c>
      <c r="D283" s="16">
        <v>374.12189999999998</v>
      </c>
      <c r="E283" s="9">
        <v>1.5831651E-7</v>
      </c>
      <c r="F283" s="12">
        <v>17.231152999999999</v>
      </c>
    </row>
    <row r="284" spans="1:6">
      <c r="A284" s="8">
        <v>244</v>
      </c>
      <c r="C284" s="14">
        <v>10.692</v>
      </c>
      <c r="D284" s="16">
        <v>398.25170000000003</v>
      </c>
      <c r="E284" s="9">
        <v>4.8190959999999998E-7</v>
      </c>
      <c r="F284" s="12">
        <v>17.25628</v>
      </c>
    </row>
    <row r="285" spans="1:6">
      <c r="A285" s="8">
        <v>246</v>
      </c>
      <c r="C285" s="14">
        <v>6.5389999999999997</v>
      </c>
      <c r="D285" s="16">
        <v>618.2509</v>
      </c>
      <c r="E285" s="9">
        <v>4.4490474000000001E-7</v>
      </c>
      <c r="F285" s="12">
        <v>17.267363</v>
      </c>
    </row>
    <row r="286" spans="1:6">
      <c r="A286" s="8">
        <v>247</v>
      </c>
      <c r="C286" s="14">
        <v>1.1240000000000001</v>
      </c>
      <c r="D286" s="16">
        <v>414.01729999999998</v>
      </c>
      <c r="E286" s="9">
        <v>1.7982268000000001E-7</v>
      </c>
      <c r="F286" s="12">
        <v>17.279772000000001</v>
      </c>
    </row>
    <row r="287" spans="1:6">
      <c r="A287" s="8">
        <v>248</v>
      </c>
      <c r="C287" s="14">
        <v>17.321999999999999</v>
      </c>
      <c r="D287" s="16">
        <v>802.07500000000005</v>
      </c>
      <c r="E287" s="9">
        <v>6.2340940000000004E-7</v>
      </c>
      <c r="F287" s="12">
        <v>17.291822</v>
      </c>
    </row>
    <row r="288" spans="1:6">
      <c r="A288" s="8">
        <v>249</v>
      </c>
      <c r="C288" s="14">
        <v>1.6539999999999999</v>
      </c>
      <c r="D288" s="16">
        <v>241.07</v>
      </c>
      <c r="E288" s="9">
        <v>1.2916984E-6</v>
      </c>
      <c r="F288" s="12">
        <v>17.309474999999999</v>
      </c>
    </row>
    <row r="289" spans="1:6">
      <c r="A289" s="8">
        <v>250</v>
      </c>
      <c r="C289" s="14">
        <v>15.882999999999999</v>
      </c>
      <c r="D289" s="16">
        <v>944.94759999999997</v>
      </c>
      <c r="E289" s="9">
        <v>3.9273920000000002E-7</v>
      </c>
      <c r="F289" s="12">
        <v>17.313185000000001</v>
      </c>
    </row>
    <row r="290" spans="1:6">
      <c r="A290" s="8">
        <v>252</v>
      </c>
      <c r="B290" s="2"/>
      <c r="C290" s="14">
        <v>1.4930000000000001</v>
      </c>
      <c r="D290" s="16">
        <v>493.1472</v>
      </c>
      <c r="E290" s="9">
        <v>1.8822753E-7</v>
      </c>
      <c r="F290" s="12">
        <v>17.335502999999999</v>
      </c>
    </row>
    <row r="291" spans="1:6">
      <c r="A291" s="8">
        <v>253</v>
      </c>
      <c r="C291" s="14">
        <v>17.489999999999998</v>
      </c>
      <c r="D291" s="16">
        <v>787.3143</v>
      </c>
      <c r="E291" s="9">
        <v>1.6538912000000001E-7</v>
      </c>
      <c r="F291" s="12">
        <v>17.344183000000001</v>
      </c>
    </row>
    <row r="292" spans="1:6">
      <c r="A292" s="8">
        <v>256</v>
      </c>
      <c r="C292" s="14">
        <v>10.673</v>
      </c>
      <c r="D292" s="16">
        <v>636.30799999999999</v>
      </c>
      <c r="E292" s="9">
        <v>5.4983880000000005E-7</v>
      </c>
      <c r="F292" s="12">
        <v>17.36749</v>
      </c>
    </row>
    <row r="293" spans="1:6">
      <c r="A293" s="8">
        <v>257</v>
      </c>
      <c r="B293" s="2"/>
      <c r="C293" s="14">
        <v>7.5179999999999998</v>
      </c>
      <c r="D293" s="16">
        <v>824.40179999999998</v>
      </c>
      <c r="E293" s="9">
        <v>9.5985800000000002E-7</v>
      </c>
      <c r="F293" s="12">
        <v>17.384022000000002</v>
      </c>
    </row>
    <row r="294" spans="1:6">
      <c r="A294" s="8">
        <v>259</v>
      </c>
      <c r="C294" s="14">
        <v>4.6500000000000004</v>
      </c>
      <c r="D294" s="16">
        <v>539.13419999999996</v>
      </c>
      <c r="E294" s="9">
        <v>3.5279900000000001E-7</v>
      </c>
      <c r="F294" s="12">
        <v>17.418602</v>
      </c>
    </row>
    <row r="295" spans="1:6">
      <c r="A295" s="8">
        <v>260</v>
      </c>
      <c r="B295" s="2"/>
      <c r="C295" s="14">
        <v>4.4850000000000003</v>
      </c>
      <c r="D295" s="16">
        <v>742.32780000000002</v>
      </c>
      <c r="E295" s="9">
        <v>4.7061279999999997E-8</v>
      </c>
      <c r="F295" s="12">
        <v>17.424747</v>
      </c>
    </row>
    <row r="296" spans="1:6">
      <c r="A296" s="8">
        <v>261</v>
      </c>
      <c r="B296" s="2"/>
      <c r="C296" s="14">
        <v>19.401</v>
      </c>
      <c r="D296" s="16">
        <v>406.08940000000001</v>
      </c>
      <c r="E296" s="9">
        <v>5.727622E-8</v>
      </c>
      <c r="F296" s="12">
        <v>17.424778</v>
      </c>
    </row>
    <row r="297" spans="1:6">
      <c r="A297" s="8">
        <v>263</v>
      </c>
      <c r="C297" s="14">
        <v>7.8949999999999996</v>
      </c>
      <c r="D297" s="16">
        <v>486.24459999999999</v>
      </c>
      <c r="E297" s="9">
        <v>4.0616627000000001E-7</v>
      </c>
      <c r="F297" s="12">
        <v>17.453900000000001</v>
      </c>
    </row>
    <row r="298" spans="1:6">
      <c r="A298" s="8">
        <v>264</v>
      </c>
      <c r="B298" s="2"/>
      <c r="C298" s="14">
        <v>8.3949999999999996</v>
      </c>
      <c r="D298" s="16">
        <v>648.39300000000003</v>
      </c>
      <c r="E298" s="9">
        <v>1.6287176999999999E-7</v>
      </c>
      <c r="F298" s="12">
        <v>17.458693</v>
      </c>
    </row>
    <row r="299" spans="1:6">
      <c r="A299" s="8">
        <v>265</v>
      </c>
      <c r="C299" s="14">
        <v>10.222</v>
      </c>
      <c r="D299" s="16">
        <v>669.77210000000002</v>
      </c>
      <c r="E299" s="9">
        <v>6.2120209999999997E-7</v>
      </c>
      <c r="F299" s="12">
        <v>17.463736000000001</v>
      </c>
    </row>
    <row r="300" spans="1:6">
      <c r="A300" s="8">
        <v>266</v>
      </c>
      <c r="C300" s="14">
        <v>4.6070000000000002</v>
      </c>
      <c r="D300" s="16">
        <v>487.22949999999997</v>
      </c>
      <c r="E300" s="9">
        <v>2.3562816E-6</v>
      </c>
      <c r="F300" s="12">
        <v>17.466502999999999</v>
      </c>
    </row>
    <row r="301" spans="1:6">
      <c r="A301" s="8">
        <v>267</v>
      </c>
      <c r="C301" s="14">
        <v>11.442</v>
      </c>
      <c r="D301" s="16">
        <v>564.59580000000005</v>
      </c>
      <c r="E301" s="9">
        <v>7.7494770000000001E-7</v>
      </c>
      <c r="F301" s="12">
        <v>17.488571</v>
      </c>
    </row>
    <row r="302" spans="1:6">
      <c r="A302" s="8">
        <v>268</v>
      </c>
      <c r="B302" s="2"/>
      <c r="C302" s="14">
        <v>3.8679999999999999</v>
      </c>
      <c r="D302" s="16">
        <v>506.17540000000002</v>
      </c>
      <c r="E302" s="9">
        <v>1.6339111999999999E-6</v>
      </c>
      <c r="F302" s="12">
        <v>17.489328</v>
      </c>
    </row>
    <row r="303" spans="1:6">
      <c r="A303" s="8">
        <v>270</v>
      </c>
      <c r="C303" s="14">
        <v>7.91</v>
      </c>
      <c r="D303" s="16">
        <v>939.43190000000004</v>
      </c>
      <c r="E303" s="9">
        <v>1.8781540000000001E-7</v>
      </c>
      <c r="F303" s="12">
        <v>17.52129</v>
      </c>
    </row>
    <row r="304" spans="1:6">
      <c r="A304" s="8">
        <v>274</v>
      </c>
      <c r="C304" s="14">
        <v>17.456</v>
      </c>
      <c r="D304" s="16">
        <v>820.88649999999996</v>
      </c>
      <c r="E304" s="9">
        <v>3.4475697999999998E-7</v>
      </c>
      <c r="F304" s="12">
        <v>17.559629999999999</v>
      </c>
    </row>
    <row r="305" spans="1:6">
      <c r="A305" s="8">
        <v>275</v>
      </c>
      <c r="C305" s="14">
        <v>17.431999999999999</v>
      </c>
      <c r="D305" s="16">
        <v>896.22230000000002</v>
      </c>
      <c r="E305" s="9">
        <v>1.8067182E-7</v>
      </c>
      <c r="F305" s="12">
        <v>17.584012999999999</v>
      </c>
    </row>
    <row r="306" spans="1:6">
      <c r="A306" s="8">
        <v>277</v>
      </c>
      <c r="C306" s="14">
        <v>15.605</v>
      </c>
      <c r="D306" s="16">
        <v>943.28610000000003</v>
      </c>
      <c r="E306" s="9">
        <v>4.0411766000000003E-8</v>
      </c>
      <c r="F306" s="12">
        <v>17.603273000000002</v>
      </c>
    </row>
    <row r="307" spans="1:6">
      <c r="A307" s="8">
        <v>278</v>
      </c>
      <c r="C307" s="14">
        <v>7.226</v>
      </c>
      <c r="D307" s="16">
        <v>366.86309999999997</v>
      </c>
      <c r="E307" s="9">
        <v>4.4372554999999998E-6</v>
      </c>
      <c r="F307" s="12">
        <v>17.608604</v>
      </c>
    </row>
    <row r="308" spans="1:6">
      <c r="A308" s="8">
        <v>279</v>
      </c>
      <c r="B308" s="2"/>
      <c r="C308" s="14">
        <v>5.2629999999999999</v>
      </c>
      <c r="D308" s="16">
        <v>179.11760000000001</v>
      </c>
      <c r="E308" s="9">
        <v>1.02216035E-7</v>
      </c>
      <c r="F308" s="12">
        <v>17.620493</v>
      </c>
    </row>
    <row r="309" spans="1:6">
      <c r="A309" s="8">
        <v>280</v>
      </c>
      <c r="C309" s="14">
        <v>17.202999999999999</v>
      </c>
      <c r="D309" s="16">
        <v>654.93050000000005</v>
      </c>
      <c r="E309" s="9">
        <v>4.0444803000000003E-8</v>
      </c>
      <c r="F309" s="12">
        <v>17.645869999999999</v>
      </c>
    </row>
    <row r="310" spans="1:6">
      <c r="A310" s="8">
        <v>281</v>
      </c>
      <c r="C310" s="14">
        <v>13.622</v>
      </c>
      <c r="D310" s="16">
        <v>857.15560000000005</v>
      </c>
      <c r="E310" s="9">
        <v>5.0697369999999999E-8</v>
      </c>
      <c r="F310" s="12">
        <v>17.652916000000001</v>
      </c>
    </row>
    <row r="311" spans="1:6">
      <c r="A311" s="8">
        <v>282</v>
      </c>
      <c r="B311" s="2"/>
      <c r="C311" s="14">
        <v>17.163</v>
      </c>
      <c r="D311" s="16">
        <v>272.08330000000001</v>
      </c>
      <c r="E311" s="9">
        <v>7.8312985999999997E-8</v>
      </c>
      <c r="F311" s="12">
        <v>17.661992999999999</v>
      </c>
    </row>
    <row r="312" spans="1:6">
      <c r="A312" s="8">
        <v>285</v>
      </c>
      <c r="C312" s="14">
        <v>16.824000000000002</v>
      </c>
      <c r="D312" s="16">
        <v>836.76089999999999</v>
      </c>
      <c r="E312" s="9">
        <v>4.8246360000000003E-7</v>
      </c>
      <c r="F312" s="12">
        <v>17.704529999999998</v>
      </c>
    </row>
    <row r="313" spans="1:6">
      <c r="A313" s="8">
        <v>287</v>
      </c>
      <c r="C313" s="14">
        <v>10.832000000000001</v>
      </c>
      <c r="D313" s="16">
        <v>810.74120000000005</v>
      </c>
      <c r="E313" s="9">
        <v>6.2751815999999999E-8</v>
      </c>
      <c r="F313" s="12">
        <v>17.723134999999999</v>
      </c>
    </row>
    <row r="314" spans="1:6">
      <c r="A314" s="8">
        <v>288</v>
      </c>
      <c r="C314" s="14">
        <v>4.6589999999999998</v>
      </c>
      <c r="D314" s="16">
        <v>859.46360000000004</v>
      </c>
      <c r="E314" s="9">
        <v>4.2919743E-7</v>
      </c>
      <c r="F314" s="12">
        <v>17.750492000000001</v>
      </c>
    </row>
    <row r="315" spans="1:6">
      <c r="A315" s="8">
        <v>289</v>
      </c>
      <c r="C315" s="14">
        <v>19.504999999999999</v>
      </c>
      <c r="D315" s="16">
        <v>761.43780000000004</v>
      </c>
      <c r="E315" s="9">
        <v>1.18696605E-7</v>
      </c>
      <c r="F315" s="12">
        <v>17.792760000000001</v>
      </c>
    </row>
    <row r="316" spans="1:6">
      <c r="A316" s="8">
        <v>290</v>
      </c>
      <c r="C316" s="14">
        <v>15.882</v>
      </c>
      <c r="D316" s="16">
        <v>649.74069999999995</v>
      </c>
      <c r="E316" s="9">
        <v>3.9224410000000004E-6</v>
      </c>
      <c r="F316" s="12">
        <v>17.826235</v>
      </c>
    </row>
    <row r="317" spans="1:6">
      <c r="A317" s="8">
        <v>291</v>
      </c>
      <c r="C317" s="14">
        <v>17.484999999999999</v>
      </c>
      <c r="D317" s="16">
        <v>984.31629999999996</v>
      </c>
      <c r="E317" s="9">
        <v>1.9746575999999998E-6</v>
      </c>
      <c r="F317" s="12">
        <v>17.903929000000002</v>
      </c>
    </row>
    <row r="318" spans="1:6">
      <c r="A318" s="8">
        <v>292</v>
      </c>
      <c r="C318" s="14">
        <v>7.0679999999999996</v>
      </c>
      <c r="D318" s="16">
        <v>733.2953</v>
      </c>
      <c r="E318" s="9">
        <v>2.8263418000000001E-7</v>
      </c>
      <c r="F318" s="12">
        <v>17.911073999999999</v>
      </c>
    </row>
    <row r="319" spans="1:6">
      <c r="A319" s="8">
        <v>293</v>
      </c>
      <c r="C319" s="14">
        <v>14.531000000000001</v>
      </c>
      <c r="D319" s="16">
        <v>629.03150000000005</v>
      </c>
      <c r="E319" s="9">
        <v>1.3002413E-6</v>
      </c>
      <c r="F319" s="12">
        <v>17.920183000000002</v>
      </c>
    </row>
    <row r="320" spans="1:6">
      <c r="A320" s="8">
        <v>294</v>
      </c>
      <c r="C320" s="14">
        <v>17.64</v>
      </c>
      <c r="D320" s="16">
        <v>987.51990000000001</v>
      </c>
      <c r="E320" s="9">
        <v>3.9638309999999998E-7</v>
      </c>
      <c r="F320" s="12">
        <v>17.938234000000001</v>
      </c>
    </row>
    <row r="321" spans="1:6">
      <c r="A321" s="8">
        <v>296</v>
      </c>
      <c r="C321" s="14">
        <v>16.983000000000001</v>
      </c>
      <c r="D321" s="16">
        <v>855.44830000000002</v>
      </c>
      <c r="E321" s="9">
        <v>4.2132655999999997E-6</v>
      </c>
      <c r="F321" s="12">
        <v>17.98705</v>
      </c>
    </row>
    <row r="322" spans="1:6">
      <c r="A322" s="8">
        <v>297</v>
      </c>
      <c r="C322" s="14">
        <v>13.281000000000001</v>
      </c>
      <c r="D322" s="16">
        <v>679.04949999999997</v>
      </c>
      <c r="E322" s="9">
        <v>3.3779315E-7</v>
      </c>
      <c r="F322" s="12">
        <v>18.005322</v>
      </c>
    </row>
    <row r="323" spans="1:6">
      <c r="A323" s="8">
        <v>299</v>
      </c>
      <c r="C323" s="14">
        <v>17.452000000000002</v>
      </c>
      <c r="D323" s="16">
        <v>949.08029999999997</v>
      </c>
      <c r="E323" s="9">
        <v>1.1188643999999999E-7</v>
      </c>
      <c r="F323" s="12">
        <v>18.047450999999999</v>
      </c>
    </row>
    <row r="324" spans="1:6">
      <c r="A324" s="8">
        <v>300</v>
      </c>
      <c r="C324" s="14">
        <v>15.888999999999999</v>
      </c>
      <c r="D324" s="16">
        <v>773.04870000000005</v>
      </c>
      <c r="E324" s="9">
        <v>2.2277807E-6</v>
      </c>
      <c r="F324" s="12">
        <v>18.074116</v>
      </c>
    </row>
    <row r="325" spans="1:6">
      <c r="A325" s="8">
        <v>302</v>
      </c>
      <c r="B325" s="2"/>
      <c r="C325" s="14">
        <v>3.2050000000000001</v>
      </c>
      <c r="D325" s="16">
        <v>436.12569999999999</v>
      </c>
      <c r="E325" s="9">
        <v>7.9535944E-8</v>
      </c>
      <c r="F325" s="12">
        <v>18.10521</v>
      </c>
    </row>
    <row r="326" spans="1:6">
      <c r="A326" s="8">
        <v>306</v>
      </c>
      <c r="C326" s="14">
        <v>14.474</v>
      </c>
      <c r="D326" s="16">
        <v>744.76</v>
      </c>
      <c r="E326" s="9">
        <v>2.8576406E-7</v>
      </c>
      <c r="F326" s="12">
        <v>18.164465</v>
      </c>
    </row>
    <row r="327" spans="1:6">
      <c r="A327" s="8">
        <v>309</v>
      </c>
      <c r="C327" s="14">
        <v>9.1539999999999999</v>
      </c>
      <c r="D327" s="16">
        <v>469.28829999999999</v>
      </c>
      <c r="E327" s="9">
        <v>1.4717083999999999E-7</v>
      </c>
      <c r="F327" s="12">
        <v>18.277538</v>
      </c>
    </row>
    <row r="328" spans="1:6">
      <c r="A328" s="8">
        <v>310</v>
      </c>
      <c r="C328" s="14">
        <v>5.0469999999999997</v>
      </c>
      <c r="D328" s="16">
        <v>119.07340000000001</v>
      </c>
      <c r="E328" s="9">
        <v>8.8479509999999999E-7</v>
      </c>
      <c r="F328" s="12">
        <v>18.283996999999999</v>
      </c>
    </row>
    <row r="329" spans="1:6">
      <c r="A329" s="8">
        <v>311</v>
      </c>
      <c r="B329" s="2"/>
      <c r="C329" s="14">
        <v>15.893000000000001</v>
      </c>
      <c r="D329" s="16">
        <v>828.27009999999996</v>
      </c>
      <c r="E329" s="9">
        <v>4.6030507000000002E-8</v>
      </c>
      <c r="F329" s="12">
        <v>18.284286000000002</v>
      </c>
    </row>
    <row r="330" spans="1:6">
      <c r="A330" s="8">
        <v>313</v>
      </c>
      <c r="C330" s="14">
        <v>16.814</v>
      </c>
      <c r="D330" s="16">
        <v>852.8175</v>
      </c>
      <c r="E330" s="9">
        <v>1.7660982E-7</v>
      </c>
      <c r="F330" s="12">
        <v>18.301231000000001</v>
      </c>
    </row>
    <row r="331" spans="1:6">
      <c r="A331" s="8">
        <v>315</v>
      </c>
      <c r="B331" s="2"/>
      <c r="C331" s="14">
        <v>17.739999999999998</v>
      </c>
      <c r="D331" s="16">
        <v>811.33510000000001</v>
      </c>
      <c r="E331" s="9">
        <v>4.8000720000000003E-7</v>
      </c>
      <c r="F331" s="12">
        <v>18.359197999999999</v>
      </c>
    </row>
    <row r="332" spans="1:6">
      <c r="A332" s="8">
        <v>316</v>
      </c>
      <c r="C332" s="14">
        <v>16.844999999999999</v>
      </c>
      <c r="D332" s="16">
        <v>725.06010000000003</v>
      </c>
      <c r="E332" s="9">
        <v>2.8068555000000001E-7</v>
      </c>
      <c r="F332" s="12">
        <v>18.367943</v>
      </c>
    </row>
    <row r="333" spans="1:6">
      <c r="A333" s="8">
        <v>320</v>
      </c>
      <c r="C333" s="14">
        <v>3.0579999999999998</v>
      </c>
      <c r="D333" s="16">
        <v>241.06979999999999</v>
      </c>
      <c r="E333" s="9">
        <v>5.2931885E-8</v>
      </c>
      <c r="F333" s="12">
        <v>18.572755999999998</v>
      </c>
    </row>
    <row r="334" spans="1:6">
      <c r="A334" s="8">
        <v>321</v>
      </c>
      <c r="C334" s="14">
        <v>5.157</v>
      </c>
      <c r="D334" s="16">
        <v>262.08839999999998</v>
      </c>
      <c r="E334" s="9">
        <v>3.4955216999999997E-8</v>
      </c>
      <c r="F334" s="12">
        <v>18.640432000000001</v>
      </c>
    </row>
    <row r="335" spans="1:6">
      <c r="A335" s="8">
        <v>323</v>
      </c>
      <c r="B335" s="2"/>
      <c r="C335" s="14">
        <v>6.6150000000000002</v>
      </c>
      <c r="D335" s="16">
        <v>545.23329999999999</v>
      </c>
      <c r="E335" s="9">
        <v>8.3293365000000004E-8</v>
      </c>
      <c r="F335" s="12">
        <v>18.671555000000001</v>
      </c>
    </row>
    <row r="336" spans="1:6">
      <c r="A336" s="8">
        <v>324</v>
      </c>
      <c r="C336" s="14">
        <v>12.622999999999999</v>
      </c>
      <c r="D336" s="16">
        <v>635.70349999999996</v>
      </c>
      <c r="E336" s="9">
        <v>2.4121532999999999E-7</v>
      </c>
      <c r="F336" s="12">
        <v>18.69528</v>
      </c>
    </row>
    <row r="337" spans="1:6">
      <c r="A337" s="8">
        <v>326</v>
      </c>
      <c r="C337" s="14">
        <v>17.388000000000002</v>
      </c>
      <c r="D337" s="16">
        <v>955.62760000000003</v>
      </c>
      <c r="E337" s="9">
        <v>1.4397888000000001E-7</v>
      </c>
      <c r="F337" s="12">
        <v>18.817785000000001</v>
      </c>
    </row>
    <row r="338" spans="1:6">
      <c r="A338" s="8">
        <v>327</v>
      </c>
      <c r="C338" s="14">
        <v>15.877000000000001</v>
      </c>
      <c r="D338" s="16">
        <v>704.80330000000004</v>
      </c>
      <c r="E338" s="9">
        <v>7.3684290000000006E-8</v>
      </c>
      <c r="F338" s="12">
        <v>18.856332999999999</v>
      </c>
    </row>
    <row r="339" spans="1:6">
      <c r="A339" s="8">
        <v>328</v>
      </c>
      <c r="C339" s="14">
        <v>17.739000000000001</v>
      </c>
      <c r="D339" s="16">
        <v>936.23440000000005</v>
      </c>
      <c r="E339" s="9">
        <v>3.1479177999999997E-7</v>
      </c>
      <c r="F339" s="12">
        <v>18.860834000000001</v>
      </c>
    </row>
    <row r="340" spans="1:6">
      <c r="A340" s="8">
        <v>329</v>
      </c>
      <c r="C340" s="14">
        <v>17.456</v>
      </c>
      <c r="D340" s="16">
        <v>948.93380000000002</v>
      </c>
      <c r="E340" s="9">
        <v>9.8116425000000006E-6</v>
      </c>
      <c r="F340" s="12">
        <v>18.932680000000001</v>
      </c>
    </row>
    <row r="341" spans="1:6">
      <c r="A341" s="8">
        <v>330</v>
      </c>
      <c r="C341" s="14">
        <v>17.398</v>
      </c>
      <c r="D341" s="16">
        <v>905.53620000000001</v>
      </c>
      <c r="E341" s="9">
        <v>1.0479119E-7</v>
      </c>
      <c r="F341" s="12">
        <v>18.933487</v>
      </c>
    </row>
    <row r="342" spans="1:6">
      <c r="A342" s="8">
        <v>333</v>
      </c>
      <c r="C342" s="14">
        <v>21.794</v>
      </c>
      <c r="D342" s="16">
        <v>613.54949999999997</v>
      </c>
      <c r="E342" s="9">
        <v>3.3927280000000002E-5</v>
      </c>
      <c r="F342" s="12">
        <v>19.024448</v>
      </c>
    </row>
    <row r="343" spans="1:6">
      <c r="A343" s="8">
        <v>334</v>
      </c>
      <c r="C343" s="14">
        <v>17.390999999999998</v>
      </c>
      <c r="D343" s="16">
        <v>887.43730000000005</v>
      </c>
      <c r="E343" s="9">
        <v>9.5505639999999999E-8</v>
      </c>
      <c r="F343" s="12">
        <v>19.11392</v>
      </c>
    </row>
    <row r="344" spans="1:6">
      <c r="A344" s="8">
        <v>335</v>
      </c>
      <c r="C344" s="14">
        <v>16.827999999999999</v>
      </c>
      <c r="D344" s="16">
        <v>836.29939999999999</v>
      </c>
      <c r="E344" s="9">
        <v>2.2416806000000001E-7</v>
      </c>
      <c r="F344" s="12">
        <v>19.116554000000001</v>
      </c>
    </row>
    <row r="345" spans="1:6">
      <c r="A345" s="8">
        <v>336</v>
      </c>
      <c r="C345" s="14">
        <v>15.885999999999999</v>
      </c>
      <c r="D345" s="16">
        <v>768.78309999999999</v>
      </c>
      <c r="E345" s="9">
        <v>9.5799890000000001E-7</v>
      </c>
      <c r="F345" s="12">
        <v>19.499779</v>
      </c>
    </row>
    <row r="346" spans="1:6">
      <c r="A346" s="8">
        <v>337</v>
      </c>
      <c r="C346" s="14">
        <v>7.94</v>
      </c>
      <c r="D346" s="16">
        <v>147.05109999999999</v>
      </c>
      <c r="E346" s="9">
        <v>3.5161391999999999E-8</v>
      </c>
      <c r="F346" s="12">
        <v>19.530054</v>
      </c>
    </row>
    <row r="347" spans="1:6">
      <c r="A347" s="8">
        <v>338</v>
      </c>
      <c r="C347" s="14">
        <v>21.890999999999998</v>
      </c>
      <c r="D347" s="16">
        <v>399.7602</v>
      </c>
      <c r="E347" s="9">
        <v>3.5867459999999999E-6</v>
      </c>
      <c r="F347" s="12">
        <v>19.580197999999999</v>
      </c>
    </row>
    <row r="348" spans="1:6">
      <c r="A348" s="8">
        <v>339</v>
      </c>
      <c r="C348" s="14">
        <v>10.826000000000001</v>
      </c>
      <c r="D348" s="16">
        <v>935.77689999999996</v>
      </c>
      <c r="E348" s="9">
        <v>2.7102605000000001E-8</v>
      </c>
      <c r="F348" s="12">
        <v>19.686575000000001</v>
      </c>
    </row>
    <row r="349" spans="1:6">
      <c r="A349" s="8">
        <v>340</v>
      </c>
      <c r="C349" s="14">
        <v>21.765999999999998</v>
      </c>
      <c r="D349" s="16">
        <v>577.65200000000004</v>
      </c>
      <c r="E349" s="9">
        <v>1.4683692000000001E-6</v>
      </c>
      <c r="F349" s="12">
        <v>19.768566</v>
      </c>
    </row>
    <row r="350" spans="1:6">
      <c r="A350" s="8">
        <v>341</v>
      </c>
      <c r="C350" s="14">
        <v>16.227</v>
      </c>
      <c r="D350" s="16">
        <v>812.96299999999997</v>
      </c>
      <c r="E350" s="9">
        <v>9.6335754000000004E-8</v>
      </c>
      <c r="F350" s="12">
        <v>19.785055</v>
      </c>
    </row>
    <row r="351" spans="1:6">
      <c r="A351" s="8">
        <v>342</v>
      </c>
      <c r="C351" s="14">
        <v>16.155999999999999</v>
      </c>
      <c r="D351" s="16">
        <v>993.84029999999996</v>
      </c>
      <c r="E351" s="9">
        <v>1.9835500000000001E-7</v>
      </c>
      <c r="F351" s="12">
        <v>19.834361999999999</v>
      </c>
    </row>
    <row r="352" spans="1:6">
      <c r="A352" s="8">
        <v>344</v>
      </c>
      <c r="C352" s="14">
        <v>17.411999999999999</v>
      </c>
      <c r="D352" s="16">
        <v>887.81200000000001</v>
      </c>
      <c r="E352" s="9">
        <v>8.8750049999999993E-8</v>
      </c>
      <c r="F352" s="12">
        <v>20.043513999999998</v>
      </c>
    </row>
    <row r="353" spans="1:6">
      <c r="A353" s="8">
        <v>346</v>
      </c>
      <c r="C353" s="14">
        <v>17.405999999999999</v>
      </c>
      <c r="D353" s="16">
        <v>886.80029999999999</v>
      </c>
      <c r="E353" s="9">
        <v>6.7577149999999998E-8</v>
      </c>
      <c r="F353" s="12">
        <v>20.136196000000002</v>
      </c>
    </row>
    <row r="354" spans="1:6">
      <c r="A354" s="8">
        <v>348</v>
      </c>
      <c r="C354" s="14">
        <v>17.376999999999999</v>
      </c>
      <c r="D354" s="16">
        <v>951.39829999999995</v>
      </c>
      <c r="E354" s="9">
        <v>1.9008647000000002E-8</v>
      </c>
      <c r="F354" s="12">
        <v>20.259789000000001</v>
      </c>
    </row>
    <row r="355" spans="1:6">
      <c r="A355" s="8">
        <v>351</v>
      </c>
      <c r="C355" s="14">
        <v>21.779</v>
      </c>
      <c r="D355" s="16">
        <v>778.59119999999996</v>
      </c>
      <c r="E355" s="9">
        <v>2.6458046999999998E-6</v>
      </c>
      <c r="F355" s="12">
        <v>20.811350000000001</v>
      </c>
    </row>
    <row r="356" spans="1:6">
      <c r="A356" s="8">
        <v>353</v>
      </c>
      <c r="C356" s="14">
        <v>15.887</v>
      </c>
      <c r="D356" s="16">
        <v>650.12580000000003</v>
      </c>
      <c r="E356" s="9">
        <v>5.0492033999999997E-8</v>
      </c>
      <c r="F356" s="12">
        <v>20.939689999999999</v>
      </c>
    </row>
    <row r="357" spans="1:6">
      <c r="A357" s="8">
        <v>355</v>
      </c>
      <c r="C357" s="14">
        <v>3.177</v>
      </c>
      <c r="D357" s="16">
        <v>555.13080000000002</v>
      </c>
      <c r="E357" s="9">
        <v>3.8182306999999998E-7</v>
      </c>
      <c r="F357" s="12">
        <v>21.725539999999999</v>
      </c>
    </row>
    <row r="358" spans="1:6">
      <c r="A358" s="8">
        <v>356</v>
      </c>
      <c r="B358" s="2"/>
      <c r="C358" s="14">
        <v>15.616</v>
      </c>
      <c r="D358" s="16">
        <v>628.29819999999995</v>
      </c>
      <c r="E358" s="9">
        <v>1.7267511999999999E-8</v>
      </c>
      <c r="F358" s="12">
        <v>21.740912999999999</v>
      </c>
    </row>
  </sheetData>
  <autoFilter ref="A1:I1" xr:uid="{00000000-0009-0000-0000-000001000000}">
    <sortState ref="A2:I358">
      <sortCondition ref="B1:B358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hannahan</dc:creator>
  <cp:lastModifiedBy>Jonathan Shannahan</cp:lastModifiedBy>
  <dcterms:created xsi:type="dcterms:W3CDTF">2017-10-19T19:35:55Z</dcterms:created>
  <dcterms:modified xsi:type="dcterms:W3CDTF">2018-09-07T17:09:12Z</dcterms:modified>
</cp:coreProperties>
</file>